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UNGIANCH\Arbeitsplatz\Promotion\Dissertation\Lit Review\UCXAI4CDSS\Manuscript\Submission_Digital-Health_June-2024\Appendix\"/>
    </mc:Choice>
  </mc:AlternateContent>
  <bookViews>
    <workbookView xWindow="0" yWindow="912" windowWidth="38400" windowHeight="18420"/>
  </bookViews>
  <sheets>
    <sheet name="Data-Extraction" sheetId="1" r:id="rId1"/>
  </sheets>
  <externalReferences>
    <externalReference r:id="rId2"/>
  </externalReferences>
  <definedNames>
    <definedName name="Answer_Options_Eligibility_criteria">'[1]Response_Options_C-A'!$C$4:$C$7</definedName>
    <definedName name="Answer_Options_Search_String">'[1]Response_Options_C-A'!$B$4:$B$7</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90" uniqueCount="691">
  <si>
    <t>0A.</t>
  </si>
  <si>
    <t>0B.</t>
  </si>
  <si>
    <t xml:space="preserve">1. </t>
  </si>
  <si>
    <t xml:space="preserve">2. </t>
  </si>
  <si>
    <t xml:space="preserve">3. </t>
  </si>
  <si>
    <t xml:space="preserve">4. </t>
  </si>
  <si>
    <t xml:space="preserve">5c. </t>
  </si>
  <si>
    <t xml:space="preserve">5d. </t>
  </si>
  <si>
    <t>6.</t>
  </si>
  <si>
    <t>7.</t>
  </si>
  <si>
    <t>8.</t>
  </si>
  <si>
    <t>9.</t>
  </si>
  <si>
    <t>(Scientifc) Foundation</t>
  </si>
  <si>
    <t>Evaluation/Experiment</t>
  </si>
  <si>
    <t>AI &amp; XAI Specifics</t>
  </si>
  <si>
    <t>Recommendation</t>
  </si>
  <si>
    <t>If evaluation / expirment with human subjects was performed.</t>
  </si>
  <si>
    <r>
      <t>In this column, data extractors are free to fill in the DOI or a link to a web version of the article.</t>
    </r>
    <r>
      <rPr>
        <b/>
        <sz val="11"/>
        <color theme="1"/>
        <rFont val="Calibri"/>
        <family val="2"/>
        <scheme val="minor"/>
      </rPr>
      <t xml:space="preserve"> It is optional to fill out this column.</t>
    </r>
  </si>
  <si>
    <t>Are the title, authors names and the publication year in the PDF and the excel row the same?</t>
  </si>
  <si>
    <t xml:space="preserve">What is the aim or purpose of the article/study? </t>
  </si>
  <si>
    <t xml:space="preserve">For which domain / In which domain are the explanation user interfaces  situatied ? 
E.g. : Healthcare, Finance, Aviation, Militry, Media </t>
  </si>
  <si>
    <t xml:space="preserve">For which user roles are the explanation user interfaces designed? 
E.g. : Nurse, Pyhsian, Pilot, Droneoperator, Finicial Advisor, 
</t>
  </si>
  <si>
    <r>
      <t xml:space="preserve">What method(s) has/have been used to generate the </t>
    </r>
    <r>
      <rPr>
        <sz val="11"/>
        <color theme="1"/>
        <rFont val="Calibri"/>
        <family val="2"/>
        <scheme val="minor"/>
      </rPr>
      <t>design recommendations or the information from which the design recommendations are deduced. 
If the method(s) involves participants or  is questionare provide the number of participants/respondents</t>
    </r>
    <r>
      <rPr>
        <b/>
        <sz val="11"/>
        <color theme="1"/>
        <rFont val="Calibri"/>
        <family val="2"/>
        <scheme val="minor"/>
      </rPr>
      <t xml:space="preserve"> (N=?)</t>
    </r>
    <r>
      <rPr>
        <sz val="11"/>
        <color theme="1"/>
        <rFont val="Calibri"/>
        <family val="2"/>
        <scheme val="minor"/>
      </rPr>
      <t xml:space="preserve">. </t>
    </r>
  </si>
  <si>
    <t>Are the design recomendation based on or deduced from a form of evaluation or experiment with human subjects?</t>
  </si>
  <si>
    <r>
      <t xml:space="preserve">Are mutltiple evaluations with human subjetcs discribed which are concernd with the design of explanation user Interfaces? 
</t>
    </r>
    <r>
      <rPr>
        <b/>
        <sz val="11"/>
        <color theme="1"/>
        <rFont val="Calibri"/>
        <family val="2"/>
        <scheme val="minor"/>
      </rPr>
      <t xml:space="preserve">If </t>
    </r>
    <r>
      <rPr>
        <sz val="11"/>
        <color theme="1"/>
        <rFont val="Calibri"/>
        <family val="2"/>
        <scheme val="minor"/>
      </rPr>
      <t xml:space="preserve">respondes is </t>
    </r>
    <r>
      <rPr>
        <b/>
        <sz val="11"/>
        <color theme="1"/>
        <rFont val="Calibri"/>
        <family val="2"/>
        <scheme val="minor"/>
      </rPr>
      <t>"Yes"</t>
    </r>
    <r>
      <rPr>
        <sz val="11"/>
        <color theme="1"/>
        <rFont val="Calibri"/>
        <family val="2"/>
        <scheme val="minor"/>
      </rPr>
      <t xml:space="preserve">, extract data regarding the </t>
    </r>
    <r>
      <rPr>
        <b/>
        <sz val="11"/>
        <color theme="1"/>
        <rFont val="Calibri"/>
        <family val="2"/>
        <scheme val="minor"/>
      </rPr>
      <t>last evaluation</t>
    </r>
    <r>
      <rPr>
        <sz val="11"/>
        <color theme="1"/>
        <rFont val="Calibri"/>
        <family val="2"/>
        <scheme val="minor"/>
      </rPr>
      <t xml:space="preserve">. </t>
    </r>
  </si>
  <si>
    <t xml:space="preserve">What group of participants took part  in evaluation? </t>
  </si>
  <si>
    <t xml:space="preserve">What are the independent variables (or the characteristics of the design variants) used during the evaluation? </t>
  </si>
  <si>
    <t xml:space="preserve">What are the dependent variables used during the evaluation? </t>
  </si>
  <si>
    <t xml:space="preserve">Which user questions are answered with the explanation user interface? </t>
  </si>
  <si>
    <r>
      <t xml:space="preserve">Are the </t>
    </r>
    <r>
      <rPr>
        <sz val="11"/>
        <color theme="1"/>
        <rFont val="Calibri"/>
        <family val="2"/>
        <scheme val="minor"/>
      </rPr>
      <t xml:space="preserve">design recommendations intended for local or global explanations? </t>
    </r>
  </si>
  <si>
    <t xml:space="preserve">For what type of AI are the explanation user interfaces intended ? </t>
  </si>
  <si>
    <r>
      <t xml:space="preserve">What </t>
    </r>
    <r>
      <rPr>
        <sz val="11"/>
        <color theme="1"/>
        <rFont val="Calibri"/>
        <family val="2"/>
        <scheme val="minor"/>
      </rPr>
      <t xml:space="preserve">design recommendations for centered design of the explanations/ explanation user interfaces for AI based systems are provided or deducible? </t>
    </r>
  </si>
  <si>
    <t>Answer Format</t>
  </si>
  <si>
    <t xml:space="preserve">• Yes 
• No </t>
  </si>
  <si>
    <r>
      <t xml:space="preserve">• Free text answer 
• </t>
    </r>
    <r>
      <rPr>
        <sz val="11"/>
        <color theme="1"/>
        <rFont val="Calibri"/>
        <family val="2"/>
        <scheme val="minor"/>
      </rPr>
      <t xml:space="preserve">No Information provieded
</t>
    </r>
    <r>
      <rPr>
        <b/>
        <sz val="11"/>
        <color theme="1"/>
        <rFont val="Calibri"/>
        <family val="2"/>
        <scheme val="minor"/>
      </rPr>
      <t xml:space="preserve">
Multiple entries possible 
</t>
    </r>
  </si>
  <si>
    <r>
      <t xml:space="preserve">• Free text answer 
</t>
    </r>
    <r>
      <rPr>
        <b/>
        <sz val="11"/>
        <color theme="1"/>
        <rFont val="Calibri"/>
        <family val="2"/>
        <scheme val="minor"/>
      </rPr>
      <t xml:space="preserve">Multiple entries possible </t>
    </r>
  </si>
  <si>
    <r>
      <t xml:space="preserve">• Free text answer 
If it involes participants, formating example:
 # Method Name 1 (N = 38 )
</t>
    </r>
    <r>
      <rPr>
        <b/>
        <sz val="11"/>
        <color theme="1"/>
        <rFont val="Calibri"/>
        <family val="2"/>
        <scheme val="minor"/>
      </rPr>
      <t xml:space="preserve">Multiple entries possible 
If mulitplie methods are reported </t>
    </r>
    <r>
      <rPr>
        <sz val="11"/>
        <color theme="1"/>
        <rFont val="Calibri"/>
        <family val="2"/>
        <scheme val="minor"/>
      </rPr>
      <t xml:space="preserve">extract the methods in a chronological order. First Method report in frist row of the cell. </t>
    </r>
  </si>
  <si>
    <r>
      <t xml:space="preserve">• Yes 
• No
</t>
    </r>
    <r>
      <rPr>
        <b/>
        <sz val="11"/>
        <color theme="1"/>
        <rFont val="Calibri"/>
        <family val="2"/>
        <scheme val="minor"/>
      </rPr>
      <t>Single Selection</t>
    </r>
  </si>
  <si>
    <r>
      <t xml:space="preserve">• </t>
    </r>
    <r>
      <rPr>
        <sz val="11"/>
        <color theme="1"/>
        <rFont val="Calibri"/>
        <family val="2"/>
        <scheme val="minor"/>
      </rPr>
      <t>Yes 
• No</t>
    </r>
    <r>
      <rPr>
        <b/>
        <sz val="11"/>
        <color theme="1"/>
        <rFont val="Calibri"/>
        <family val="2"/>
        <scheme val="minor"/>
      </rPr>
      <t xml:space="preserve">
Single Selection
If Yes,</t>
    </r>
    <r>
      <rPr>
        <sz val="11"/>
        <color theme="1"/>
        <rFont val="Calibri"/>
        <family val="2"/>
        <scheme val="minor"/>
      </rPr>
      <t xml:space="preserve"> please extract for the following the information from the last evaluation! </t>
    </r>
  </si>
  <si>
    <r>
      <rPr>
        <sz val="11"/>
        <color theme="1"/>
        <rFont val="Calibri"/>
        <family val="2"/>
        <scheme val="minor"/>
      </rPr>
      <t>• Real User 
• Substitute User (e.g. Students)
• UX/ HF/ Usability Experts
• Crowdworker
• Other: Free Text Description
• Not Appliciable</t>
    </r>
    <r>
      <rPr>
        <b/>
        <sz val="11"/>
        <color theme="1"/>
        <rFont val="Calibri"/>
        <family val="2"/>
        <scheme val="minor"/>
      </rPr>
      <t xml:space="preserve">
Multiple Selection
</t>
    </r>
    <r>
      <rPr>
        <sz val="11"/>
        <color theme="1"/>
        <rFont val="Calibri"/>
        <family val="2"/>
        <scheme val="minor"/>
      </rPr>
      <t xml:space="preserve">
</t>
    </r>
    <r>
      <rPr>
        <b/>
        <sz val="11"/>
        <color theme="1"/>
        <rFont val="Calibri"/>
        <family val="2"/>
        <scheme val="minor"/>
      </rPr>
      <t xml:space="preserve">
</t>
    </r>
  </si>
  <si>
    <r>
      <t xml:space="preserve">• Free text answer
OR
• Not Appliciable 
</t>
    </r>
    <r>
      <rPr>
        <b/>
        <sz val="11"/>
        <color theme="1"/>
        <rFont val="Calibri"/>
        <family val="2"/>
        <scheme val="minor"/>
      </rPr>
      <t xml:space="preserve">Multiple entries possible </t>
    </r>
    <r>
      <rPr>
        <sz val="11"/>
        <color theme="1"/>
        <rFont val="Calibri"/>
        <family val="2"/>
        <scheme val="minor"/>
      </rPr>
      <t xml:space="preserve">
</t>
    </r>
  </si>
  <si>
    <r>
      <t xml:space="preserve">• Free text answer
OR
• Not Appliciable 
</t>
    </r>
    <r>
      <rPr>
        <b/>
        <sz val="11"/>
        <color theme="1"/>
        <rFont val="Calibri"/>
        <family val="2"/>
        <scheme val="minor"/>
      </rPr>
      <t>Multiple entries possible</t>
    </r>
    <r>
      <rPr>
        <sz val="11"/>
        <color theme="1"/>
        <rFont val="Calibri"/>
        <family val="2"/>
        <scheme val="minor"/>
      </rPr>
      <t xml:space="preserve"> 
</t>
    </r>
  </si>
  <si>
    <r>
      <t>• If</t>
    </r>
    <r>
      <rPr>
        <sz val="11"/>
        <color theme="1"/>
        <rFont val="Calibri"/>
        <family val="2"/>
        <scheme val="minor"/>
      </rPr>
      <t xml:space="preserve"> categorizable in follwoing:  
Input Aspects, Output Aspects, AI Performance, How   (gobal function of AI model)?, Why?, Why not?, What if?,  How to be that?,  How still to be this?, Similar cases
• If not categorizable:
     Free text answer
• Not Applicable 
</t>
    </r>
    <r>
      <rPr>
        <b/>
        <sz val="11"/>
        <color theme="1"/>
        <rFont val="Calibri"/>
        <family val="2"/>
        <scheme val="minor"/>
      </rPr>
      <t xml:space="preserve">Multiple Selection
</t>
    </r>
  </si>
  <si>
    <r>
      <rPr>
        <sz val="11"/>
        <color theme="1"/>
        <rFont val="Calibri"/>
        <family val="2"/>
        <scheme val="minor"/>
      </rPr>
      <t>• Global 
• Local 
• Both
• Not Specified
• Not Applicable</t>
    </r>
    <r>
      <rPr>
        <b/>
        <sz val="11"/>
        <color theme="1"/>
        <rFont val="Calibri"/>
        <family val="2"/>
        <scheme val="minor"/>
      </rPr>
      <t xml:space="preserve">
Single Selection</t>
    </r>
  </si>
  <si>
    <r>
      <t xml:space="preserve">• Free text answer 
</t>
    </r>
    <r>
      <rPr>
        <b/>
        <sz val="11"/>
        <color theme="1"/>
        <rFont val="Calibri"/>
        <family val="2"/>
        <scheme val="minor"/>
      </rPr>
      <t xml:space="preserve">
• </t>
    </r>
    <r>
      <rPr>
        <sz val="11"/>
        <color theme="1"/>
        <rFont val="Calibri"/>
        <family val="2"/>
        <scheme val="minor"/>
      </rPr>
      <t xml:space="preserve">No information provieded 
</t>
    </r>
    <r>
      <rPr>
        <b/>
        <sz val="11"/>
        <color theme="1"/>
        <rFont val="Calibri"/>
        <family val="2"/>
        <scheme val="minor"/>
      </rPr>
      <t>Multiple entries possible</t>
    </r>
  </si>
  <si>
    <r>
      <t xml:space="preserve">Free text answer
Format as: 
</t>
    </r>
    <r>
      <rPr>
        <b/>
        <sz val="11"/>
        <color theme="1"/>
        <rFont val="Calibri"/>
        <family val="2"/>
        <scheme val="minor"/>
      </rPr>
      <t>#P</t>
    </r>
    <r>
      <rPr>
        <sz val="11"/>
        <color theme="1"/>
        <rFont val="Calibri"/>
        <family val="2"/>
        <scheme val="minor"/>
      </rPr>
      <t xml:space="preserve"> - Recommendation provided by the authors of the artcile in question
</t>
    </r>
    <r>
      <rPr>
        <b/>
        <sz val="11"/>
        <color theme="1"/>
        <rFont val="Calibri"/>
        <family val="2"/>
        <scheme val="minor"/>
      </rPr>
      <t>#D</t>
    </r>
    <r>
      <rPr>
        <sz val="11"/>
        <color theme="1"/>
        <rFont val="Calibri"/>
        <family val="2"/>
        <scheme val="minor"/>
      </rPr>
      <t xml:space="preserve"> - Recommendation deduced by the screeer (you)
If feasiable provide direct quotes from the  article, else proviede cross-reference to section(s) of the article which contains or is basis for the recommendation!
</t>
    </r>
    <r>
      <rPr>
        <b/>
        <sz val="11"/>
        <color theme="1"/>
        <rFont val="Calibri"/>
        <family val="2"/>
        <scheme val="minor"/>
      </rPr>
      <t xml:space="preserve">
Multiple entries possible </t>
    </r>
  </si>
  <si>
    <t>ID</t>
  </si>
  <si>
    <t>Publication Year</t>
  </si>
  <si>
    <t>Publication Title</t>
  </si>
  <si>
    <t>Author</t>
  </si>
  <si>
    <t>Title</t>
  </si>
  <si>
    <t>DOI/Link</t>
  </si>
  <si>
    <t>Check</t>
  </si>
  <si>
    <t>Aim &amp; Purpose</t>
  </si>
  <si>
    <t>Domain</t>
  </si>
  <si>
    <t>Domain_Mindmap_Format</t>
  </si>
  <si>
    <t xml:space="preserve">User Role </t>
  </si>
  <si>
    <t>Type of Method + N=?</t>
  </si>
  <si>
    <t>Method_Analysis_Format</t>
  </si>
  <si>
    <t>Evaluation / Experiment based</t>
  </si>
  <si>
    <t xml:space="preserve">Mulitple evaluations with human subjects? </t>
  </si>
  <si>
    <t>Praticipants</t>
  </si>
  <si>
    <t>Independent Variables / Design Variants</t>
  </si>
  <si>
    <t>Dependent Variables</t>
  </si>
  <si>
    <t xml:space="preserve">User Questions answered </t>
  </si>
  <si>
    <t>Global vs. Local Explanation</t>
  </si>
  <si>
    <t xml:space="preserve">Type of AI </t>
  </si>
  <si>
    <t xml:space="preserve"> Recommendation</t>
  </si>
  <si>
    <t>A75</t>
  </si>
  <si>
    <t>2021</t>
  </si>
  <si>
    <t>26th International Conference on Intelligent User Interfaces</t>
  </si>
  <si>
    <t>Eiband, Malin; Buschek, Daniel; Hussmann, Heinrich</t>
  </si>
  <si>
    <t>How to Support Users in Understanding Intelligent Systems? Structuring the Discussion</t>
  </si>
  <si>
    <t>https://doi.org/10.1145/3397481.3450694</t>
  </si>
  <si>
    <t>Yes</t>
  </si>
  <si>
    <r>
      <t># "</t>
    </r>
    <r>
      <rPr>
        <i/>
        <sz val="11"/>
        <rFont val="Calibri"/>
        <family val="2"/>
        <scheme val="minor"/>
      </rPr>
      <t>In this paper, we thus aim to answer the following research
questions: 
RQ1: Which assumptions about users and interaction with intelligent systems do researchers make when re ferring to the system qualities?
RQ2: How can we structure and differentiate these assumptions?</t>
    </r>
    <r>
      <rPr>
        <sz val="11"/>
        <rFont val="Calibri"/>
        <family val="2"/>
        <scheme val="minor"/>
      </rPr>
      <t>" P. 120 - 121
# "</t>
    </r>
    <r>
      <rPr>
        <i/>
        <sz val="11"/>
        <rFont val="Calibri"/>
        <family val="2"/>
        <scheme val="minor"/>
      </rPr>
      <t>We analyse both theoretical concepts and prototype solutions through the lens of implied user questions</t>
    </r>
    <r>
      <rPr>
        <sz val="11"/>
        <rFont val="Calibri"/>
        <family val="2"/>
        <scheme val="minor"/>
      </rPr>
      <t>“ (p. 121)</t>
    </r>
  </si>
  <si>
    <t>Not specified</t>
  </si>
  <si>
    <t>Not Specified</t>
  </si>
  <si>
    <t># 1 Literature Review (theoretical smapling, axial coding, selective coding) 
# 2  Demonstration of framework application</t>
  </si>
  <si>
    <t>Lit. Review, Demonstration of framework application</t>
  </si>
  <si>
    <t>No</t>
  </si>
  <si>
    <t>Not Applicable</t>
  </si>
  <si>
    <t>#F: The authors developed a framework for the design of XUIs, which HCI researchers might use during the design process. Please see the original article for detailed information. The framework highlights three aspects that should be considered while designing XUIs: "User mindsets", "User involvement" and "Knowledge outcomes". For each aspect, the authors provide subcategories and reference relevant example solutions. All combinations of categories are combined in a table. In each cell of the table information and literature are provided.  HCI researchers can identify the relevant combinations of categories to the system they are designing and retrieve the information.
#P: "User mindsets help to understand what users seek to know when interacting with an intelligent system. We should thus make explicit which mindset(s) we assume as a basis for our work (e.g. utilitarian, interpretive or critical)." P. 124
#P: "User involvement describes how user knowledge is built during interaction with a system. This depends on the direction of information transmission between user to system (e.g. users are involved in an active or passive way). We should explicitly state the nature of user involvement and how it is manifested in and supported through design." P. 125
#P: "Knowledge outcomes and qualities characterise and make explicit what kind of user understanding a system seeks to facilitate. We should thus articulate the goals of our work (e.g. output, process, interaction, and meta knowledge) and reflect on rigour and relevance of the respective kind of knowledge." P. 126</t>
  </si>
  <si>
    <t>A93</t>
  </si>
  <si>
    <t>2020</t>
  </si>
  <si>
    <t>IEEE ACCESS</t>
  </si>
  <si>
    <t>Kim, Byung Hyung; Koh, Seunghun; Huh, Sejoon; Jo, Sungho; Choi, Sunghee</t>
  </si>
  <si>
    <t>Improved Explanatory Efficacy on Human Affect and Workload Through Interactive Process in Artificial Intelligence</t>
  </si>
  <si>
    <t>DOI:10.1109/ACCESS.2020.3032056</t>
  </si>
  <si>
    <t>yes</t>
  </si>
  <si>
    <r>
      <t># “</t>
    </r>
    <r>
      <rPr>
        <i/>
        <sz val="11"/>
        <rFont val="Calibri"/>
        <family val="2"/>
        <scheme val="minor"/>
      </rPr>
      <t>Hence, in this work, we aim to explore explanatory efficacy through interactive process in an XAI system and analyze the effect on human affect and workload through EEG signals. Furthermore, we demonstrate the potentiality of neural correlates in EEG signals as a new measure of explanatory efficacy.</t>
    </r>
    <r>
      <rPr>
        <sz val="11"/>
        <rFont val="Calibri"/>
        <family val="2"/>
        <scheme val="minor"/>
      </rPr>
      <t>“ P. 189014 
#"</t>
    </r>
    <r>
      <rPr>
        <i/>
        <sz val="11"/>
        <rFont val="Calibri"/>
        <family val="2"/>
        <scheme val="minor"/>
      </rPr>
      <t xml:space="preserve">Toward this end, we investigated three research questions:
1) Feasibility (Q1): Can the explanatory efﬁcacy of an interactive XAI system’s recommendation be improved by feedback (a user correcting what they perceive to be the system’s ﬂawed reasoning)?
2) Experience (Q2): Do end-users experience differences in terms of human affect and workload when interacting with a system of high explanatory efﬁcacy than with a system of low explanatory efﬁcacy?
3) Potentiality (Q3): Can the physiological characteristics measured by EEG be used to evaluate explanatory efﬁcacy?" </t>
    </r>
    <r>
      <rPr>
        <sz val="11"/>
        <rFont val="Calibri"/>
        <family val="2"/>
        <scheme val="minor"/>
      </rPr>
      <t>P.189014</t>
    </r>
  </si>
  <si>
    <t>Basic Research: Leisure</t>
  </si>
  <si>
    <t>Basic Research</t>
  </si>
  <si>
    <t># Experiment (N =24)</t>
  </si>
  <si>
    <t xml:space="preserve">Experiment </t>
  </si>
  <si>
    <r>
      <t>#Feedback opportunity: f</t>
    </r>
    <r>
      <rPr>
        <sz val="11"/>
        <rFont val="Calibri"/>
        <family val="2"/>
        <scheme val="minor"/>
      </rPr>
      <t>eedback on feature importance possible, feedback on feature importance  impossible</t>
    </r>
  </si>
  <si>
    <r>
      <t># Explanatory Efficiacy (EEG Signals, key-strokes,Response times )
# Self Assessment of Cognitive State</t>
    </r>
    <r>
      <rPr>
        <sz val="11"/>
        <rFont val="Calibri"/>
        <family val="2"/>
        <scheme val="minor"/>
      </rPr>
      <t xml:space="preserve"> (Selfassement Manikins)</t>
    </r>
    <r>
      <rPr>
        <b/>
        <sz val="11"/>
        <rFont val="Calibri"/>
        <family val="2"/>
        <scheme val="minor"/>
      </rPr>
      <t xml:space="preserve">
# Self Assessment of  affective state</t>
    </r>
    <r>
      <rPr>
        <sz val="11"/>
        <rFont val="Calibri"/>
        <family val="2"/>
        <scheme val="minor"/>
      </rPr>
      <t xml:space="preserve">  (NASA TLX)</t>
    </r>
    <r>
      <rPr>
        <b/>
        <sz val="11"/>
        <rFont val="Calibri"/>
        <family val="2"/>
        <scheme val="minor"/>
      </rPr>
      <t xml:space="preserve"> 
</t>
    </r>
  </si>
  <si>
    <t>Why ( Feature Importance)</t>
  </si>
  <si>
    <t>Local</t>
  </si>
  <si>
    <t>" deep learning-based clustering algorithms" P. 4</t>
  </si>
  <si>
    <r>
      <t>#P: „We suggest that using EEG is practical for the evaluation of the explanatory efficacy of interfaces that support analytical reasoning tasks.“ P.10  
#D: „</t>
    </r>
    <r>
      <rPr>
        <sz val="11"/>
        <rFont val="Calibri"/>
        <family val="2"/>
        <scheme val="minor"/>
      </rPr>
      <t>In short, the explanatory process of how the system predicts the results can be delivered to users more effectively when users can provide feedback on the recommendations to the system</t>
    </r>
    <r>
      <rPr>
        <b/>
        <sz val="11"/>
        <rFont val="Calibri"/>
        <family val="2"/>
        <scheme val="minor"/>
      </rPr>
      <t xml:space="preserve">“ Page 189019 --&gt; ( If possible) The user should be able to provide feedback on the correctness of the feature importance for the recommendation of the system.  </t>
    </r>
  </si>
  <si>
    <t>A164</t>
  </si>
  <si>
    <t>Computer</t>
  </si>
  <si>
    <t>Deo, S.; Sontakke, N.S.</t>
  </si>
  <si>
    <t>Usability, User Comprehension, and Perceptions of Explanations for Complex Decision Support Systems in Finance: A Robo-Advisory Use Case</t>
  </si>
  <si>
    <t xml:space="preserve">10.1109/MC.2021.3076851 </t>
  </si>
  <si>
    <r>
      <t># "</t>
    </r>
    <r>
      <rPr>
        <i/>
        <sz val="11"/>
        <rFont val="Calibri"/>
        <family val="2"/>
        <scheme val="minor"/>
      </rPr>
      <t>Our study evaluates current explainability techniques in a user- centric context. A custom-built RA system equipped with explanations is user tested. Our objective is understanding explanation comprehension and the role these explanations play in system usability through user per- ceptions, trust, frustrations, usability of explanations, and so on.</t>
    </r>
    <r>
      <rPr>
        <sz val="11"/>
        <rFont val="Calibri"/>
        <family val="2"/>
        <scheme val="minor"/>
      </rPr>
      <t>“ P.39
# "</t>
    </r>
    <r>
      <rPr>
        <i/>
        <sz val="11"/>
        <rFont val="Calibri"/>
        <family val="2"/>
        <scheme val="minor"/>
      </rPr>
      <t xml:space="preserve">Our research aims to contribute both theoretically and empirically to enhance the human understanding of complex algorithms and systems.  Our research objectives are 
› Research question (RQ)1: How are users’ thoughts and opinions influenced by explanations, especially user trust in advice and recommendations of the RA system? › RQ2: How do explanations affect the usability of the RA complex algorithmic system as a whole? › RQ3: How could the information gathered on user comprehension, opinions, and usability of explanations contribute toward the broader picture of generic guidelines for innova- tive inclusion?" </t>
    </r>
    <r>
      <rPr>
        <sz val="11"/>
        <rFont val="Calibri"/>
        <family val="2"/>
        <scheme val="minor"/>
      </rPr>
      <t xml:space="preserve">P.41 </t>
    </r>
  </si>
  <si>
    <t>Finance</t>
  </si>
  <si>
    <t xml:space="preserve"> "persons interested in or currently investing""</t>
  </si>
  <si>
    <t># Experiment N = 85</t>
  </si>
  <si>
    <t>Real User</t>
  </si>
  <si>
    <t xml:space="preserve">#XUI Content: local feature importance, model specifications, global feature importance, feature effects and behavious, logic flow decision tree </t>
  </si>
  <si>
    <r>
      <t xml:space="preserve"># efficacy </t>
    </r>
    <r>
      <rPr>
        <sz val="11"/>
        <rFont val="Times Roman"/>
      </rPr>
      <t xml:space="preserve">(quantative) </t>
    </r>
    <r>
      <rPr>
        <b/>
        <sz val="11"/>
        <rFont val="Times Roman"/>
      </rPr>
      <t xml:space="preserve">
# usability of explanations </t>
    </r>
    <r>
      <rPr>
        <sz val="11"/>
        <rFont val="Times Roman"/>
      </rPr>
      <t>( quantitative)</t>
    </r>
    <r>
      <rPr>
        <b/>
        <sz val="11"/>
        <rFont val="Times Roman"/>
      </rPr>
      <t xml:space="preserve">
# effect of explanations on users and system usability </t>
    </r>
    <r>
      <rPr>
        <sz val="11"/>
        <rFont val="Times Roman"/>
      </rPr>
      <t xml:space="preserve">(qualitative ) </t>
    </r>
  </si>
  <si>
    <t xml:space="preserve"># Why 
# How
# Performance
# Similar Cases (comparison)
</t>
  </si>
  <si>
    <t>Both</t>
  </si>
  <si>
    <t># „Interpretable decision tree“
#“content- and rule-based recommendation algorithm “
#“probabilistic kernel SVM algorithm. “</t>
  </si>
  <si>
    <r>
      <t>#P: "Explanations do not need to be highly personalized, especially if they cover a familiar domain." P.44-46
#P: "In-depth explanations frustrate users and are not necessary. A partial overview provided through global abstraction satisfies many information requirements." P.44-46
#P: "Essential explanations should be conveyed through interactive visualizations." P. 47
#P: "Basic explanations relating user input to outcomes are effective and popular (local or global feature importance). However, enthusiastic users should be allowed to understand details, includ- ing model specifications, feature effects, and interactions." P.47
#P: "Each explanation should clearly state its objective and intent." P.47 
#P: "Explanations should be simplified.“ P.47
#P: „Explaining data and sources is important to provide users with additional context. The external context is especially helpful for users in cases of low-quality, ambiguous explanations.“ P.47
#D: "</t>
    </r>
    <r>
      <rPr>
        <i/>
        <sz val="11"/>
        <rFont val="Calibri"/>
        <family val="2"/>
        <scheme val="minor"/>
      </rPr>
      <t xml:space="preserve">They preferred a partial overview, with personalized or global feature-based explanations of the system. </t>
    </r>
    <r>
      <rPr>
        <b/>
        <sz val="11"/>
        <rFont val="Calibri"/>
        <family val="2"/>
        <scheme val="minor"/>
      </rPr>
      <t xml:space="preserve">" P.47  --&gt; It might be helpful to provide XUIs that provide users with a partial overview using personalized or global feature-based explanations.
#P: "The user’s expectations,  scope, and reach of the ADS should be transparently communicated." P. 47
</t>
    </r>
  </si>
  <si>
    <t>A5</t>
  </si>
  <si>
    <t>HCI International 2020 - Late Breaking Papers: Multimodality and Intelligence. HCII 2020. Lecture Notes in Computer Science</t>
  </si>
  <si>
    <t xml:space="preserve">Ehsan, U., Riedl, M.O. </t>
  </si>
  <si>
    <t>Human-Centered Explainable AI:
Towards a Reﬂective Sociotechnical
Approach</t>
  </si>
  <si>
    <r>
      <rPr>
        <u/>
        <sz val="11"/>
        <rFont val="Times Roman"/>
      </rPr>
      <t>https://doi.org/10.1007/978-3-030-60117-1_33</t>
    </r>
  </si>
  <si>
    <r>
      <t># "</t>
    </r>
    <r>
      <rPr>
        <i/>
        <sz val="11"/>
        <rFont val="Calibri"/>
        <family val="2"/>
        <scheme val="minor"/>
      </rPr>
      <t>The case study focuses on both the technological development and the human factors of how non-expert users perceive different styles of automatically-generated rationales from an AI agent.</t>
    </r>
    <r>
      <rPr>
        <sz val="11"/>
        <rFont val="Calibri"/>
        <family val="2"/>
        <scheme val="minor"/>
      </rPr>
      <t xml:space="preserve">“ P.450
</t>
    </r>
    <r>
      <rPr>
        <i/>
        <sz val="11"/>
        <rFont val="Calibri"/>
        <family val="2"/>
        <scheme val="minor"/>
      </rPr>
      <t xml:space="preserve"># "In this paper, we focus on unpacking “who” the human is in Human-centered Explainable AI and advocate for a sociotechnical approach." </t>
    </r>
    <r>
      <rPr>
        <sz val="11"/>
        <rFont val="Calibri"/>
        <family val="2"/>
        <scheme val="minor"/>
      </rPr>
      <t>P.450</t>
    </r>
  </si>
  <si>
    <r>
      <t xml:space="preserve"> Phase 1: 
For Corpus Creation: 
# </t>
    </r>
    <r>
      <rPr>
        <b/>
        <sz val="11"/>
        <rFont val="Calibri"/>
        <family val="2"/>
        <scheme val="minor"/>
      </rPr>
      <t xml:space="preserve"> Thinking Aloud N = 12 | </t>
    </r>
    <r>
      <rPr>
        <sz val="11"/>
        <rFont val="Calibri"/>
        <family val="2"/>
        <scheme val="minor"/>
      </rPr>
      <t>Creation of Stimulus not relevant for this Review
For Evalution:</t>
    </r>
    <r>
      <rPr>
        <b/>
        <sz val="11"/>
        <rFont val="Calibri"/>
        <family val="2"/>
        <scheme val="minor"/>
      </rPr>
      <t xml:space="preserve"> 
# 1</t>
    </r>
    <r>
      <rPr>
        <sz val="11"/>
        <rFont val="Calibri"/>
        <family val="2"/>
        <scheme val="minor"/>
      </rPr>
      <t>-</t>
    </r>
    <r>
      <rPr>
        <b/>
        <sz val="11"/>
        <rFont val="Calibri"/>
        <family val="2"/>
        <scheme val="minor"/>
      </rPr>
      <t xml:space="preserve"> Thinking Aloud - Test N = 53
</t>
    </r>
    <r>
      <rPr>
        <sz val="11"/>
        <rFont val="Calibri"/>
        <family val="2"/>
        <scheme val="minor"/>
      </rPr>
      <t xml:space="preserve">Phase 2: 
For Corpus Creation: </t>
    </r>
    <r>
      <rPr>
        <b/>
        <sz val="11"/>
        <rFont val="Calibri"/>
        <family val="2"/>
        <scheme val="minor"/>
      </rPr>
      <t xml:space="preserve"> 
#</t>
    </r>
    <r>
      <rPr>
        <sz val="11"/>
        <rFont val="Calibri"/>
        <family val="2"/>
        <scheme val="minor"/>
      </rPr>
      <t xml:space="preserve"> </t>
    </r>
    <r>
      <rPr>
        <b/>
        <sz val="11"/>
        <rFont val="Calibri"/>
        <family val="2"/>
        <scheme val="minor"/>
      </rPr>
      <t xml:space="preserve"> Thinking Aloud</t>
    </r>
    <r>
      <rPr>
        <sz val="11"/>
        <rFont val="Calibri"/>
        <family val="2"/>
        <scheme val="minor"/>
      </rPr>
      <t xml:space="preserve"> (while guided tutorial, rationale collection, transcribed explanation review) </t>
    </r>
    <r>
      <rPr>
        <b/>
        <sz val="11"/>
        <rFont val="Calibri"/>
        <family val="2"/>
        <scheme val="minor"/>
      </rPr>
      <t xml:space="preserve">N = 60 | Creation of Stimulus not relevant for this Review
</t>
    </r>
    <r>
      <rPr>
        <sz val="11"/>
        <rFont val="Calibri"/>
        <family val="2"/>
        <scheme val="minor"/>
      </rPr>
      <t>For Evaluation:</t>
    </r>
    <r>
      <rPr>
        <b/>
        <sz val="11"/>
        <rFont val="Calibri"/>
        <family val="2"/>
        <scheme val="minor"/>
      </rPr>
      <t xml:space="preserve"> 
# 2</t>
    </r>
    <r>
      <rPr>
        <sz val="11"/>
        <rFont val="Calibri"/>
        <family val="2"/>
        <scheme val="minor"/>
      </rPr>
      <t xml:space="preserve"> </t>
    </r>
    <r>
      <rPr>
        <b/>
        <sz val="11"/>
        <rFont val="Calibri"/>
        <family val="2"/>
        <scheme val="minor"/>
      </rPr>
      <t xml:space="preserve">- Thinking Aloud - Test N = NA
</t>
    </r>
    <r>
      <rPr>
        <sz val="11"/>
        <rFont val="Calibri"/>
        <family val="2"/>
        <scheme val="minor"/>
      </rPr>
      <t xml:space="preserve">
</t>
    </r>
  </si>
  <si>
    <t>Thinking Aloud</t>
  </si>
  <si>
    <r>
      <t>1- Thinking Aloud:</t>
    </r>
    <r>
      <rPr>
        <b/>
        <sz val="11"/>
        <rFont val="Calibri"/>
        <family val="2"/>
        <scheme val="minor"/>
      </rPr>
      <t xml:space="preserve">
# Not specified</t>
    </r>
    <r>
      <rPr>
        <sz val="11"/>
        <rFont val="Calibri"/>
        <family val="2"/>
        <scheme val="minor"/>
      </rPr>
      <t xml:space="preserve">
2- Thinking Aloud:
</t>
    </r>
    <r>
      <rPr>
        <b/>
        <sz val="11"/>
        <rFont val="Calibri"/>
        <family val="2"/>
        <scheme val="minor"/>
      </rPr>
      <t># Crowd Worker</t>
    </r>
  </si>
  <si>
    <r>
      <t xml:space="preserve">1- Thinking Aloud: 
</t>
    </r>
    <r>
      <rPr>
        <b/>
        <sz val="11"/>
        <rFont val="Calibri"/>
        <family val="2"/>
        <scheme val="minor"/>
      </rPr>
      <t># Explanation Text Styles</t>
    </r>
    <r>
      <rPr>
        <sz val="11"/>
        <rFont val="Calibri"/>
        <family val="2"/>
        <scheme val="minor"/>
      </rPr>
      <t xml:space="preserve">
2- Thinking Aloud:
</t>
    </r>
    <r>
      <rPr>
        <b/>
        <sz val="11"/>
        <rFont val="Calibri"/>
        <family val="2"/>
        <scheme val="minor"/>
      </rPr>
      <t xml:space="preserve"># Explanation Text Styles: </t>
    </r>
    <r>
      <rPr>
        <sz val="11"/>
        <rFont val="Calibri"/>
        <family val="2"/>
        <scheme val="minor"/>
      </rPr>
      <t xml:space="preserve">focused, complete view explanation rationals
</t>
    </r>
  </si>
  <si>
    <r>
      <t xml:space="preserve">1- Thinking Aloud: 
</t>
    </r>
    <r>
      <rPr>
        <b/>
        <sz val="11"/>
        <rFont val="Calibri"/>
        <family val="2"/>
        <scheme val="minor"/>
      </rPr>
      <t xml:space="preserve"># Ranking of Explanation Styles
</t>
    </r>
    <r>
      <rPr>
        <sz val="11"/>
        <rFont val="Calibri"/>
        <family val="2"/>
        <scheme val="minor"/>
      </rPr>
      <t xml:space="preserve">
Thinking Aloud Utterances:
</t>
    </r>
    <r>
      <rPr>
        <b/>
        <sz val="11"/>
        <rFont val="Calibri"/>
        <family val="2"/>
        <scheme val="minor"/>
      </rPr>
      <t># Justification of Style Rankin</t>
    </r>
    <r>
      <rPr>
        <sz val="11"/>
        <rFont val="Calibri"/>
        <family val="2"/>
        <scheme val="minor"/>
      </rPr>
      <t xml:space="preserve">g
</t>
    </r>
    <r>
      <rPr>
        <b/>
        <sz val="11"/>
        <rFont val="Calibri"/>
        <family val="2"/>
        <scheme val="minor"/>
      </rPr>
      <t># Statisfaction with Components 
# Perceived Relatability
# Understandability</t>
    </r>
    <r>
      <rPr>
        <sz val="11"/>
        <rFont val="Calibri"/>
        <family val="2"/>
        <scheme val="minor"/>
      </rPr>
      <t xml:space="preserve">
2- Thinking Aloud:
Thinking Aloud Utterances:</t>
    </r>
    <r>
      <rPr>
        <b/>
        <sz val="11"/>
        <rFont val="Calibri"/>
        <family val="2"/>
        <scheme val="minor"/>
      </rPr>
      <t xml:space="preserve"> 
# Confidence
# Human-Likeness
# Adequate Justification 
# Understandability
# User Prefences </t>
    </r>
    <r>
      <rPr>
        <sz val="11"/>
        <rFont val="Calibri"/>
        <family val="2"/>
        <scheme val="minor"/>
      </rPr>
      <t>(confidence in the autonomous agent, communication of failure and unexpected behavious)</t>
    </r>
  </si>
  <si>
    <t xml:space="preserve">Why 
</t>
  </si>
  <si>
    <r>
      <rPr>
        <b/>
        <sz val="11"/>
        <rFont val="Calibri"/>
        <family val="2"/>
        <scheme val="minor"/>
      </rPr>
      <t>#„neural machine translation approach“
# „reinforcement learning algorithm“</t>
    </r>
    <r>
      <rPr>
        <sz val="11"/>
        <rFont val="Calibri"/>
        <family val="2"/>
        <scheme val="minor"/>
      </rPr>
      <t xml:space="preserve">
For XAI: 
#  encoder-decoder recurrent neural network (RNN) </t>
    </r>
  </si>
  <si>
    <r>
      <t xml:space="preserve">1- Thinking Aloud:
</t>
    </r>
    <r>
      <rPr>
        <b/>
        <sz val="11"/>
        <rFont val="Calibri"/>
        <family val="2"/>
        <scheme val="minor"/>
      </rPr>
      <t>#D: "</t>
    </r>
    <r>
      <rPr>
        <i/>
        <sz val="11"/>
        <rFont val="Calibri"/>
        <family val="2"/>
        <scheme val="minor"/>
      </rPr>
      <t>For conﬁdence, participants found that contextual accuracy, awareness, and strategic detail are important in order to have faith in the agent’s ability to do its task.</t>
    </r>
    <r>
      <rPr>
        <b/>
        <sz val="11"/>
        <rFont val="Calibri"/>
        <family val="2"/>
        <scheme val="minor"/>
      </rPr>
      <t>"  P.456 + „</t>
    </r>
    <r>
      <rPr>
        <i/>
        <sz val="11"/>
        <rFont val="Calibri"/>
        <family val="2"/>
        <scheme val="minor"/>
      </rPr>
      <t>In terms of explanatory power (adequate justification), participants prefer rationales with high levels of contextual accuracy and awareness. For the rationales to convey the agent’s motivations and foster understandability, they need high levels of contextual accuracy and relatability (...).</t>
    </r>
    <r>
      <rPr>
        <b/>
        <sz val="11"/>
        <rFont val="Calibri"/>
        <family val="2"/>
        <scheme val="minor"/>
      </rPr>
      <t>“ P.456 -</t>
    </r>
    <r>
      <rPr>
        <sz val="11"/>
        <rFont val="Calibri"/>
        <family val="2"/>
        <scheme val="minor"/>
      </rPr>
      <t xml:space="preserve">-&gt; </t>
    </r>
    <r>
      <rPr>
        <b/>
        <sz val="11"/>
        <rFont val="Calibri"/>
        <family val="2"/>
        <scheme val="minor"/>
      </rPr>
      <t xml:space="preserve">Be aware: users of XUIs might be sensitive to contextual accuracy, awareness, relatability and strategic detail of explanations. 
</t>
    </r>
    <r>
      <rPr>
        <sz val="11"/>
        <rFont val="Calibri"/>
        <family val="2"/>
        <scheme val="minor"/>
      </rPr>
      <t xml:space="preserve">2- Thinking Aloud: 
</t>
    </r>
    <r>
      <rPr>
        <b/>
        <sz val="11"/>
        <rFont val="Calibri"/>
        <family val="2"/>
        <scheme val="minor"/>
      </rPr>
      <t>#D:</t>
    </r>
    <r>
      <rPr>
        <sz val="11"/>
        <rFont val="Calibri"/>
        <family val="2"/>
        <scheme val="minor"/>
      </rPr>
      <t xml:space="preserve"> "</t>
    </r>
    <r>
      <rPr>
        <i/>
        <sz val="11"/>
        <rFont val="Calibri"/>
        <family val="2"/>
        <scheme val="minor"/>
      </rPr>
      <t>We found that, context permitting, participants preferred detailed rationales so that they can form a stable mental model of the agent’s behavior</t>
    </r>
    <r>
      <rPr>
        <sz val="11"/>
        <rFont val="Calibri"/>
        <family val="2"/>
        <scheme val="minor"/>
      </rPr>
      <t xml:space="preserve">.“ </t>
    </r>
    <r>
      <rPr>
        <b/>
        <sz val="11"/>
        <rFont val="Calibri"/>
        <family val="2"/>
        <scheme val="minor"/>
      </rPr>
      <t xml:space="preserve">P. 456 --&gt; It might be beneficial for the user to provide detailed explanations. </t>
    </r>
    <r>
      <rPr>
        <sz val="11"/>
        <rFont val="Calibri"/>
        <family val="2"/>
        <scheme val="minor"/>
      </rPr>
      <t xml:space="preserve">
Unclear from which User Study: 
</t>
    </r>
    <r>
      <rPr>
        <b/>
        <sz val="11"/>
        <rFont val="Calibri"/>
        <family val="2"/>
        <scheme val="minor"/>
      </rPr>
      <t>#D:</t>
    </r>
    <r>
      <rPr>
        <sz val="11"/>
        <rFont val="Calibri"/>
        <family val="2"/>
        <scheme val="minor"/>
      </rPr>
      <t xml:space="preserve"> "Moreover, qualitative data analysis in our case study also hinted that people’s professional and educational backgrounds impact their perception of explanations. The differences in perception were salient namely in the dimensions of conﬁdence and understandability. These diﬀerences were particularly remarkable for people who were familiar with the technical side of computing compared to ones who were not. </t>
    </r>
    <r>
      <rPr>
        <b/>
        <sz val="11"/>
        <rFont val="Calibri"/>
        <family val="2"/>
        <scheme val="minor"/>
      </rPr>
      <t xml:space="preserve">" P.458 --&gt; Be aware: the perception of XUIs might be influenced by the user's professional and educational backgrounds. --&gt; Be aware: the level of the user's background knowledge of ML might influence the perception of XUIs.
</t>
    </r>
    <r>
      <rPr>
        <b/>
        <sz val="11"/>
        <color theme="9"/>
        <rFont val="Calibri"/>
        <family val="2"/>
        <scheme val="minor"/>
      </rPr>
      <t/>
    </r>
  </si>
  <si>
    <t>A446</t>
  </si>
  <si>
    <t>International Journal of Human-Computer Studies</t>
  </si>
  <si>
    <t xml:space="preserve">Schoonderwoerd, T.A.J. et al. </t>
  </si>
  <si>
    <t>Human-centered XAI: Developing design patterns for explanations of clinical decision support systems</t>
  </si>
  <si>
    <r>
      <rPr>
        <b/>
        <u/>
        <sz val="11"/>
        <rFont val="Times Roman"/>
      </rPr>
      <t>https://doi.org/10.1016/j.ijhcs.2021.102684</t>
    </r>
  </si>
  <si>
    <r>
      <t># "</t>
    </r>
    <r>
      <rPr>
        <i/>
        <sz val="11"/>
        <rFont val="Calibri"/>
        <family val="2"/>
        <scheme val="minor"/>
      </rPr>
      <t>In this paper, we present a case-study of human-centered design for post-hoc, local explanations of diagnoses that are made by a clinical decision-support ystem. We describe a best-practice approach for human-centered XAI design that we call DoReMi, consisting of three components: Domain analysis, Requirements elicitation, and Multi-model interaction design.</t>
    </r>
    <r>
      <rPr>
        <sz val="11"/>
        <rFont val="Calibri"/>
        <family val="2"/>
        <scheme val="minor"/>
      </rPr>
      <t>" P. 2
# "</t>
    </r>
    <r>
      <rPr>
        <i/>
        <sz val="11"/>
        <rFont val="Calibri"/>
        <family val="2"/>
        <scheme val="minor"/>
      </rPr>
      <t>In the remainder of the paper, we describe and apply DoReMi in 
order to answer our main research question: How to design post-hoc local explanations of artificial intelligence that are processed and understood by humans in such a way that the overall human-AI performance is effective, efficient and satisfactory? The research context in which we investigate this question is decision-support for child health diagnosis.</t>
    </r>
    <r>
      <rPr>
        <sz val="11"/>
        <rFont val="Calibri"/>
        <family val="2"/>
        <scheme val="minor"/>
      </rPr>
      <t>" P.2</t>
    </r>
  </si>
  <si>
    <t xml:space="preserve">Healthcare: Pediatrics </t>
  </si>
  <si>
    <t>Healthcare</t>
  </si>
  <si>
    <t>Pediatrician</t>
  </si>
  <si>
    <r>
      <rPr>
        <sz val="11"/>
        <rFont val="Calibri"/>
        <family val="2"/>
        <scheme val="minor"/>
      </rPr>
      <t>Application of the DoReMi-Approach 
Domain Analysis</t>
    </r>
    <r>
      <rPr>
        <b/>
        <sz val="11"/>
        <rFont val="Calibri"/>
        <family val="2"/>
        <scheme val="minor"/>
      </rPr>
      <t xml:space="preserve">:
 # Literature Consulation
</t>
    </r>
    <r>
      <rPr>
        <sz val="11"/>
        <rFont val="Calibri"/>
        <family val="2"/>
        <scheme val="minor"/>
      </rPr>
      <t>Requierements elicitation and Assessment:</t>
    </r>
    <r>
      <rPr>
        <b/>
        <sz val="11"/>
        <rFont val="Calibri"/>
        <family val="2"/>
        <scheme val="minor"/>
      </rPr>
      <t xml:space="preserve"> 
# Questionnaire N = 6
 # Interview N = 6
</t>
    </r>
    <r>
      <rPr>
        <sz val="11"/>
        <rFont val="Calibri"/>
        <family val="2"/>
        <scheme val="minor"/>
      </rPr>
      <t>Multi-Modal interaction design and evaluation:</t>
    </r>
    <r>
      <rPr>
        <b/>
        <sz val="11"/>
        <rFont val="Calibri"/>
        <family val="2"/>
        <scheme val="minor"/>
      </rPr>
      <t xml:space="preserve">
# Design of Prototypes
#  Usability Test N = 6
</t>
    </r>
  </si>
  <si>
    <t>Questionnaire, Interview, Design of Prototypes, Usability Test</t>
  </si>
  <si>
    <r>
      <t xml:space="preserve"># XUI Content </t>
    </r>
    <r>
      <rPr>
        <sz val="11"/>
        <rFont val="Calibri"/>
        <family val="2"/>
        <scheme val="minor"/>
      </rPr>
      <t>(12  versions)</t>
    </r>
    <r>
      <rPr>
        <b/>
        <sz val="11"/>
        <rFont val="Calibri"/>
        <family val="2"/>
        <scheme val="minor"/>
      </rPr>
      <t xml:space="preserve">: 
</t>
    </r>
    <r>
      <rPr>
        <sz val="11"/>
        <rFont val="Calibri"/>
        <family val="2"/>
        <scheme val="minor"/>
      </rPr>
      <t>class information, available /relevant information, vertainty, supporting / contradicting information, feature value origin, alternative classfications, contrastive explanation and thresholds, counterfactuals wrt classification, counterfactuals wrt certainty, comparision to other use cases, comparision to typical use cases, performance on simular cases</t>
    </r>
  </si>
  <si>
    <t xml:space="preserve"># Importance of explanation component 
# Understandability of explanation component / system 
#  Usefulness of explanation component to decide to trust the system or not
# Ability of the explanation component to enable users to assess the systems' accuracy  </t>
  </si>
  <si>
    <r>
      <t># Why</t>
    </r>
    <r>
      <rPr>
        <sz val="11"/>
        <rFont val="Calibri"/>
        <family val="2"/>
        <scheme val="minor"/>
      </rPr>
      <t xml:space="preserve"> </t>
    </r>
    <r>
      <rPr>
        <b/>
        <sz val="11"/>
        <rFont val="Calibri"/>
        <family val="2"/>
        <scheme val="minor"/>
      </rPr>
      <t xml:space="preserve">
# Why Not</t>
    </r>
    <r>
      <rPr>
        <sz val="11"/>
        <rFont val="Calibri"/>
        <family val="2"/>
        <scheme val="minor"/>
      </rPr>
      <t xml:space="preserve"> </t>
    </r>
    <r>
      <rPr>
        <b/>
        <sz val="11"/>
        <rFont val="Calibri"/>
        <family val="2"/>
        <scheme val="minor"/>
      </rPr>
      <t xml:space="preserve">
# Comparision to other cases </t>
    </r>
    <r>
      <rPr>
        <b/>
        <sz val="11"/>
        <rFont val="Calibri"/>
        <family val="2"/>
        <scheme val="minor"/>
      </rPr>
      <t xml:space="preserve">
# Performance </t>
    </r>
    <r>
      <rPr>
        <sz val="11"/>
        <rFont val="Calibri"/>
        <family val="2"/>
        <scheme val="minor"/>
      </rPr>
      <t xml:space="preserve"> </t>
    </r>
    <r>
      <rPr>
        <b/>
        <sz val="11"/>
        <rFont val="Calibri"/>
        <family val="2"/>
        <scheme val="minor"/>
      </rPr>
      <t xml:space="preserve">
 # Additional Information</t>
    </r>
    <r>
      <rPr>
        <sz val="11"/>
        <rFont val="Calibri"/>
        <family val="2"/>
        <scheme val="minor"/>
      </rPr>
      <t xml:space="preserve"> </t>
    </r>
    <r>
      <rPr>
        <b/>
        <sz val="11"/>
        <rFont val="Calibri"/>
        <family val="2"/>
        <scheme val="minor"/>
      </rPr>
      <t xml:space="preserve">
# Input Aspects </t>
    </r>
    <r>
      <rPr>
        <sz val="11"/>
        <rFont val="Calibri"/>
        <family val="2"/>
        <scheme val="minor"/>
      </rPr>
      <t>( Availiable Data)</t>
    </r>
    <r>
      <rPr>
        <b/>
        <sz val="11"/>
        <rFont val="Calibri"/>
        <family val="2"/>
        <scheme val="minor"/>
      </rPr>
      <t xml:space="preserve">
# Input Aspects </t>
    </r>
    <r>
      <rPr>
        <sz val="11"/>
        <rFont val="Calibri"/>
        <family val="2"/>
        <scheme val="minor"/>
      </rPr>
      <t xml:space="preserve">( Orginal Data) </t>
    </r>
    <r>
      <rPr>
        <b/>
        <sz val="11"/>
        <rFont val="Calibri"/>
        <family val="2"/>
        <scheme val="minor"/>
      </rPr>
      <t xml:space="preserve">
# What Else</t>
    </r>
    <r>
      <rPr>
        <b/>
        <sz val="11"/>
        <rFont val="Calibri"/>
        <family val="2"/>
        <scheme val="minor"/>
      </rPr>
      <t xml:space="preserve">
#What-If</t>
    </r>
    <r>
      <rPr>
        <b/>
        <sz val="11"/>
        <rFont val="Calibri"/>
        <family val="2"/>
        <scheme val="minor"/>
      </rPr>
      <t xml:space="preserve">
# Similar Cases </t>
    </r>
    <r>
      <rPr>
        <b/>
        <sz val="11"/>
        <rFont val="Calibri"/>
        <family val="2"/>
        <scheme val="minor"/>
      </rPr>
      <t xml:space="preserve">
# Perfomance</t>
    </r>
    <r>
      <rPr>
        <sz val="11"/>
        <rFont val="Calibri"/>
        <family val="2"/>
        <scheme val="minor"/>
      </rPr>
      <t xml:space="preserve"> </t>
    </r>
    <r>
      <rPr>
        <b/>
        <sz val="11"/>
        <rFont val="Calibri"/>
        <family val="2"/>
        <scheme val="minor"/>
      </rPr>
      <t xml:space="preserve">
</t>
    </r>
  </si>
  <si>
    <t>Not further specified ML</t>
  </si>
  <si>
    <r>
      <t>#F: The authors provide the DoReMi framework.  In which “</t>
    </r>
    <r>
      <rPr>
        <b/>
        <i/>
        <sz val="11"/>
        <rFont val="Calibri"/>
        <family val="2"/>
        <scheme val="minor"/>
      </rPr>
      <t>(…)cooperative design methodologies help researchers and developers to identify and understand the values of users and the social and operational context of the human-AI interaction. The needs and requirements that are uncovered can be further evaluated by  assimilating them into explanations and by presenting them to end users in a (simplified) work context. DoReMi applies these typical phases of HCD (i.e., understand, define, design, and evaluate) to XAI research and development, and contributes to existing theory and methods by facilitating the production of reusable knowledge for XAI design in the form of generic design patterns. DoReMi explicitly links requirements to design solutions through a design rational, thereby providing best practices for explanations from AI systems</t>
    </r>
    <r>
      <rPr>
        <b/>
        <sz val="11"/>
        <rFont val="Calibri"/>
        <family val="2"/>
        <scheme val="minor"/>
      </rPr>
      <t xml:space="preserve">.” P. 2
Recommendation from  "requirements elicitation and assessment" - Phase
#D: </t>
    </r>
    <r>
      <rPr>
        <sz val="11"/>
        <rFont val="Calibri"/>
        <family val="2"/>
        <scheme val="minor"/>
      </rPr>
      <t>"Unanimously, clinicians predict this information to be different (i.e., they all responded with ’No’). They all provided the reason that they are likely to get familiar with the decision-making of the system over time, thereby requiring less extensive explanations. Moreover, they stated that some information is likely to remain important over time (supporting- and counter evidence, and certainty of the diagnosis), while other information is likely to become less important (what information is used to make this diagnosis, and the diagnosis in similar cases).“</t>
    </r>
    <r>
      <rPr>
        <b/>
        <sz val="11"/>
        <rFont val="Calibri"/>
        <family val="2"/>
        <scheme val="minor"/>
      </rPr>
      <t xml:space="preserve">  P.8 + </t>
    </r>
    <r>
      <rPr>
        <sz val="11"/>
        <rFont val="Calibri"/>
        <family val="2"/>
        <scheme val="minor"/>
      </rPr>
      <t xml:space="preserve"> "Lastly, clinicians unanimously expected that their information preferences for explanations of the system will change over time, as they build up experience with its advice and explanations. That is, they expect their understanding of the system to increase over time, causing them to be needing less extensive explanations. More specifically, cli- nicians stated that supporting- and counter evidence, and the certainty of the system will likely remain important in explanations, while in- formation that is used to make the diagnosis, and the diagnosis in similar cases is likely to become less important over time."</t>
    </r>
    <r>
      <rPr>
        <b/>
        <sz val="11"/>
        <rFont val="Calibri"/>
        <family val="2"/>
        <scheme val="minor"/>
      </rPr>
      <t xml:space="preserve">P.9 --&gt; Be aware: the information the user requires in an explanation might change over time. There might be parts of an explanation that are equally important over time and parts of an explanation whose importance changes over the use time. .
#D: </t>
    </r>
    <r>
      <rPr>
        <sz val="11"/>
        <rFont val="Calibri"/>
        <family val="2"/>
        <scheme val="minor"/>
      </rPr>
      <t>"First of all, clinicians unanimously indicated that they find it highly important to know about the information that the system used to make the diagnosis. " P.9</t>
    </r>
    <r>
      <rPr>
        <b/>
        <sz val="11"/>
        <rFont val="Calibri"/>
        <family val="2"/>
        <scheme val="minor"/>
      </rPr>
      <t xml:space="preserve"> --&gt; If possible: it might be beneficial to the user to indicate which information the systems used to generate its output. 
#D: </t>
    </r>
    <r>
      <rPr>
        <sz val="11"/>
        <rFont val="Calibri"/>
        <family val="2"/>
        <scheme val="minor"/>
      </rPr>
      <t>"This suggests that not all clinicians want to receive the same explanations from a CDSS, which argues for personalization based on their information preferences."</t>
    </r>
    <r>
      <rPr>
        <b/>
        <sz val="11"/>
        <rFont val="Calibri"/>
        <family val="2"/>
        <scheme val="minor"/>
      </rPr>
      <t xml:space="preserve"> </t>
    </r>
    <r>
      <rPr>
        <sz val="11"/>
        <rFont val="Calibri"/>
        <family val="2"/>
        <scheme val="minor"/>
      </rPr>
      <t>P.9 --&gt; I</t>
    </r>
    <r>
      <rPr>
        <b/>
        <sz val="11"/>
        <rFont val="Calibri"/>
        <family val="2"/>
        <scheme val="minor"/>
      </rPr>
      <t>f possible: it might be beneficial for the user to personalize the explanations to individual information preferences. 
#D: "</t>
    </r>
    <r>
      <rPr>
        <sz val="11"/>
        <rFont val="Calibri"/>
        <family val="2"/>
        <scheme val="minor"/>
      </rPr>
      <t>Regardless of whether they agree with the system, clinicians unanimously find it (highly) important to receive an explanation that contains: (1) the information that the system used to make the diagnosis, (2) supporting and contradicting information (e.g., ADHD is suggested, and the patient scores high on questionnaire items measuring attention deficiencies, but low on items measuring hyperactivity), (3) how certain the system is of the diagnosis, (4) the information that would increase the certainty (e.g., items that measure impulsivity are important pre- dictors for ADHD, but are missing in the current case), (5) other diagnoses that are conceivable, and (6) the performance of the system for other, similar cases. "</t>
    </r>
    <r>
      <rPr>
        <b/>
        <sz val="11"/>
        <rFont val="Calibri"/>
        <family val="2"/>
        <scheme val="minor"/>
      </rPr>
      <t xml:space="preserve"> P.9 --&gt; If possible: it might be beneficial for the user to receive explanations containing the following information: information considered for the generation of the output, information considered in favor and against the output, systems certainty for the output, an indication of which information would increase the certainty of the system for the output, other possible outputs and information on system performance for similiar cases. 
Recommendation from  " Multi-modal interaction design and evaluation" - Phase 
#D: </t>
    </r>
    <r>
      <rPr>
        <sz val="11"/>
        <rFont val="Calibri"/>
        <family val="2"/>
        <scheme val="minor"/>
      </rPr>
      <t xml:space="preserve">"For most of the interfaces that we designed, clinicians felt that it increases their understanding of the system, especially the information concerning supporting and contradicting factors (UI 4), differential diagnoses (UI 6), and the partial dependency plots that enable case-based reasoning (UI 10)."P.14 --&gt; </t>
    </r>
    <r>
      <rPr>
        <b/>
        <sz val="11"/>
        <rFont val="Calibri"/>
        <family val="2"/>
        <scheme val="minor"/>
      </rPr>
      <t xml:space="preserve">If possible: it might be beneficial for the user to receive explanations containing the following information:  information considered in favor and against the output, other possible outputs, and information that allows for a comparison with other instances.
#D: </t>
    </r>
    <r>
      <rPr>
        <sz val="11"/>
        <rFont val="Calibri"/>
        <family val="2"/>
        <scheme val="minor"/>
      </rPr>
      <t>"Lowest ratings were provided for interface 1, which contained a description of the diagnosis, and 3, in which the certainty of the system was expressed in natural language, which can be expected as this kind of information tells little about how the system works."</t>
    </r>
    <r>
      <rPr>
        <b/>
        <sz val="11"/>
        <rFont val="Calibri"/>
        <family val="2"/>
        <scheme val="minor"/>
      </rPr>
      <t xml:space="preserve"> P.14 --&gt;  It might not be sufficient to present the systems output with a textual description of the system's certainty for the output to the user. 
#P: "(...)all end users should have a similar level of understanding about the system’s functionalities and their potential usefulness, in order to enable similarly adequate use of the system." P.13
#D: </t>
    </r>
    <r>
      <rPr>
        <sz val="11"/>
        <rFont val="Calibri"/>
        <family val="2"/>
        <scheme val="minor"/>
      </rPr>
      <t>"(...)merely providing the system output along with a description of the diagnosis was judged as being least informative about the trustworthiness of the system’s advice. (...) The interface that shows the system’s performance was rated as being most helpful to assess the trustworthiness of the system. "</t>
    </r>
    <r>
      <rPr>
        <b/>
        <sz val="11"/>
        <rFont val="Calibri"/>
        <family val="2"/>
        <scheme val="minor"/>
      </rPr>
      <t xml:space="preserve"> P.13  +"(</t>
    </r>
    <r>
      <rPr>
        <sz val="11"/>
        <rFont val="Calibri"/>
        <family val="2"/>
        <scheme val="minor"/>
      </rPr>
      <t xml:space="preserve">...), interface 12, which contains the confusion-matrix that shows the sensitivity and specificity of the system for all or a selected amount of cases that received the same diagnosis was judged as providing the most information about the system’s accuracy. </t>
    </r>
    <r>
      <rPr>
        <b/>
        <sz val="11"/>
        <rFont val="Calibri"/>
        <family val="2"/>
        <scheme val="minor"/>
      </rPr>
      <t>" P.15   --&gt; It might be beneficial for the user's capability to assess the trustworthiness of the system to provide him with an explanation containing information regarding the system´s performance, in the form of a confusion matrix.   
#D :</t>
    </r>
    <r>
      <rPr>
        <sz val="11"/>
        <rFont val="Calibri"/>
        <family val="2"/>
        <scheme val="minor"/>
      </rPr>
      <t xml:space="preserve"> "(...)participants unanimously agreed that case-based information containing the typical case of a patient with the diagnosis that is suggested, and its relation to the current case would improve their decision-making." P. 13  --&gt;</t>
    </r>
    <r>
      <rPr>
        <b/>
        <sz val="11"/>
        <rFont val="Calibri"/>
        <family val="2"/>
        <scheme val="minor"/>
      </rPr>
      <t xml:space="preserve"> It might be beneficial for the user's decision-making to provide information that enables the user to compare the output for the current instance with a typical case for the output.  
</t>
    </r>
  </si>
  <si>
    <t>A140</t>
  </si>
  <si>
    <t>2022</t>
  </si>
  <si>
    <t>Information Fusion</t>
  </si>
  <si>
    <t>Dieber, J.; Kirrane, S.</t>
  </si>
  <si>
    <t>A novel model usability evaluation framework (MUsE) for explainable artificial intelligence</t>
  </si>
  <si>
    <r>
      <rPr>
        <b/>
        <u/>
        <sz val="11"/>
        <rFont val="Calibri"/>
        <family val="2"/>
      </rPr>
      <t>https://doi.org/10.1016/j.inffus.2021.11.017</t>
    </r>
  </si>
  <si>
    <t># „Summarizing our contributions, we: (i) demonstrate how LIME can be used to supplement conventional performance assessment methods; (ii) evaluate the understand- ability of the output produced by LIME via a usability study; and (iii) propose an assessment framework, which is derived from the International Organization for Standardisation (ISO) 9241-11:2018 standard, that can be used not only to evaluate the usability of LIME but also other xAI frameworks. “ P.2</t>
  </si>
  <si>
    <t>Basic Research: Weather Prediction</t>
  </si>
  <si>
    <t xml:space="preserve">People with prior knowledge of ML and with non. </t>
  </si>
  <si>
    <t># Literature Review
# Usability Test N = 12</t>
  </si>
  <si>
    <t>Lit. Review, Usability Test</t>
  </si>
  <si>
    <t># Substitute User (Academics/studends)</t>
  </si>
  <si>
    <r>
      <t>XUI output for 4 diffrent ML Models:</t>
    </r>
    <r>
      <rPr>
        <sz val="11"/>
        <rFont val="Calibri"/>
        <family val="2"/>
        <scheme val="minor"/>
      </rPr>
      <t xml:space="preserve"> decision tree, random forest, logistic regression, XGB</t>
    </r>
  </si>
  <si>
    <r>
      <rPr>
        <sz val="11"/>
        <rFont val="Calibri"/>
        <family val="2"/>
        <scheme val="minor"/>
      </rPr>
      <t xml:space="preserve">Interview: </t>
    </r>
    <r>
      <rPr>
        <b/>
        <sz val="11"/>
        <rFont val="Calibri"/>
        <family val="2"/>
        <scheme val="minor"/>
      </rPr>
      <t xml:space="preserve">
# Interpretability of XAI output  
(</t>
    </r>
    <r>
      <rPr>
        <sz val="11"/>
        <rFont val="Calibri"/>
        <family val="2"/>
        <scheme val="minor"/>
      </rPr>
      <t>Post exposure Questionare)</t>
    </r>
    <r>
      <rPr>
        <b/>
        <sz val="11"/>
        <rFont val="Calibri"/>
        <family val="2"/>
        <scheme val="minor"/>
      </rPr>
      <t xml:space="preserve"> 
# Usability self assesment </t>
    </r>
    <r>
      <rPr>
        <sz val="11"/>
        <rFont val="Calibri"/>
        <family val="2"/>
        <scheme val="minor"/>
      </rPr>
      <t>(programmers view on LIME)</t>
    </r>
  </si>
  <si>
    <t>Why</t>
  </si>
  <si>
    <t xml:space="preserve"># decision tree
# random forest
# logistic regression 
# XGBoost 
</t>
  </si>
  <si>
    <r>
      <t xml:space="preserve">#D: </t>
    </r>
    <r>
      <rPr>
        <sz val="11"/>
        <rFont val="Calibri"/>
        <family val="2"/>
        <scheme val="minor"/>
      </rPr>
      <t>"The rating between the subgroups differed significantly, as the participants without prior knowledge gave an average of 3.16 and the participants with prior knowledge 5.16, respectively. "</t>
    </r>
    <r>
      <rPr>
        <b/>
        <sz val="11"/>
        <rFont val="Calibri"/>
        <family val="2"/>
        <scheme val="minor"/>
      </rPr>
      <t xml:space="preserve"> P. 10 + </t>
    </r>
    <r>
      <rPr>
        <sz val="11"/>
        <rFont val="Calibri"/>
        <family val="2"/>
        <scheme val="minor"/>
      </rPr>
      <t xml:space="preserve">". Indicating that post model interpretability tools need to consider how best to present their findings to various stakeholder groups." P.12 --&gt; </t>
    </r>
    <r>
      <rPr>
        <b/>
        <sz val="11"/>
        <rFont val="Calibri"/>
        <family val="2"/>
        <scheme val="minor"/>
      </rPr>
      <t xml:space="preserve"> Be aware: The capabilities to interpret the output of XAI methods might vary for user groups that differ in the background knowledge of ML.
#D:</t>
    </r>
    <r>
      <rPr>
        <sz val="11"/>
        <rFont val="Calibri"/>
        <family val="2"/>
        <scheme val="minor"/>
      </rPr>
      <t xml:space="preserve"> "Although the participants with a background in machine learning were more effective in terms of in- terpreting the explanation produced by LIME(...)"</t>
    </r>
    <r>
      <rPr>
        <b/>
        <sz val="11"/>
        <rFont val="Calibri"/>
        <family val="2"/>
        <scheme val="minor"/>
      </rPr>
      <t xml:space="preserve">  + "</t>
    </r>
    <r>
      <rPr>
        <sz val="11"/>
        <rFont val="Calibri"/>
        <family val="2"/>
        <scheme val="minor"/>
      </rPr>
      <t>Additionally, we can conclude that the visualisations provided by LIME is more suitable for users who already have experience working with classification algorithms</t>
    </r>
    <r>
      <rPr>
        <b/>
        <sz val="11"/>
        <rFont val="Calibri"/>
        <family val="2"/>
        <scheme val="minor"/>
      </rPr>
      <t xml:space="preserve">" P. 12 --&gt; Be aware: the user's level of experience with ML algorithms might influence which explanations are most suitable for her/him. 
#D: </t>
    </r>
    <r>
      <rPr>
        <sz val="11"/>
        <rFont val="Calibri"/>
        <family val="2"/>
        <scheme val="minor"/>
      </rPr>
      <t>"Additionally, nine out of twelve participants stated that the central graph was not very interpretable and four mentioned that they found the choice of colours disturbing. Furthermore, six interviewees suggested a legend, titles or a short explanation should be in- cluded in the output visualisation to improve its interpretability. "</t>
    </r>
    <r>
      <rPr>
        <b/>
        <sz val="11"/>
        <rFont val="Calibri"/>
        <family val="2"/>
        <scheme val="minor"/>
      </rPr>
      <t xml:space="preserve"> P. 10 +</t>
    </r>
    <r>
      <rPr>
        <sz val="11"/>
        <rFont val="Calibri"/>
        <family val="2"/>
        <scheme val="minor"/>
      </rPr>
      <t>"To sum up, the results produced by the framework are difficult to understand without documentation and/or explanation."</t>
    </r>
    <r>
      <rPr>
        <b/>
        <sz val="11"/>
        <rFont val="Calibri"/>
        <family val="2"/>
        <scheme val="minor"/>
      </rPr>
      <t xml:space="preserve"> P.10-11" --&gt; Be aware: In some cases, it might be beneficial to the users to enrich the XUIs with legends, titles, or explanations to improve the understandability of the provided explanations for the output. 
#D: </t>
    </r>
    <r>
      <rPr>
        <sz val="11"/>
        <rFont val="Calibri"/>
        <family val="2"/>
        <scheme val="minor"/>
      </rPr>
      <t>"Although the participants with a background in machine learning were more effective in terms of in- terpreting the explanation produced by LIME, usability assessments such as the one described in this paper could be used to significantly improve the user experience.</t>
    </r>
    <r>
      <rPr>
        <b/>
        <sz val="11"/>
        <rFont val="Calibri"/>
        <family val="2"/>
        <scheme val="minor"/>
      </rPr>
      <t xml:space="preserve"> " P.11 + "</t>
    </r>
    <r>
      <rPr>
        <sz val="11"/>
        <rFont val="Calibri"/>
        <family val="2"/>
        <scheme val="minor"/>
      </rPr>
      <t>Additionally, we can conclude that the visualisations pro- vided by LIME is more suitable for users who already have experience working with classification algorithms.</t>
    </r>
    <r>
      <rPr>
        <b/>
        <sz val="11"/>
        <rFont val="Calibri"/>
        <family val="2"/>
        <scheme val="minor"/>
      </rPr>
      <t xml:space="preserve">" P.12 --&gt; Be aware: the raw output of the LIME XAI method might be better suited for users with background knowledge in ML rather than users without background knowledge. 
#F: " (...) </t>
    </r>
    <r>
      <rPr>
        <sz val="11"/>
        <rFont val="Calibri"/>
        <family val="2"/>
        <scheme val="minor"/>
      </rPr>
      <t xml:space="preserve">MUsE, which has been derived from the ISO 9241-11:2018 standard and usability guidelines could serve as a means to examine the usability of various post model interpretability tools, and to compare them to one another." </t>
    </r>
    <r>
      <rPr>
        <b/>
        <sz val="11"/>
        <rFont val="Calibri"/>
        <family val="2"/>
        <scheme val="minor"/>
      </rPr>
      <t xml:space="preserve">p.13 --&gt; The authors provide a framework of self-assessment questions that can be used for a first evaluation of the usefulness of an XAI method. The framework considers both aspects the developer's point of view and the end users' point of view. 
</t>
    </r>
  </si>
  <si>
    <t>A150</t>
  </si>
  <si>
    <t>IEEE Transactions on Visualization and Computer Graphics</t>
  </si>
  <si>
    <t>Zytek, A.; Liu, D.; Vaithianathan, R.; Veeramachaneni, K.</t>
  </si>
  <si>
    <t>Sibyl: Understanding and Addressing the Usability Challenges of Machine Learning in High-Stakes Decision Making</t>
  </si>
  <si>
    <r>
      <rPr>
        <u/>
        <sz val="11"/>
        <rFont val="Times Roman"/>
      </rPr>
      <t>10.1109/TVCG.2021.3114864</t>
    </r>
  </si>
  <si>
    <r>
      <t># "</t>
    </r>
    <r>
      <rPr>
        <i/>
        <sz val="11"/>
        <rFont val="Calibri"/>
        <family val="2"/>
        <scheme val="minor"/>
      </rPr>
      <t xml:space="preserve">The main research questions, and our key findings with regards to these questions, are as follows. 
RQ1 What ML usability challenges exist in the domain of childwelfare screening? </t>
    </r>
    <r>
      <rPr>
        <sz val="11"/>
        <rFont val="Calibri"/>
        <family val="2"/>
        <scheme val="minor"/>
      </rPr>
      <t>T</t>
    </r>
    <r>
      <rPr>
        <i/>
        <sz val="11"/>
        <rFont val="Calibri"/>
        <family val="2"/>
        <scheme val="minor"/>
      </rPr>
      <t>hrough interviews and field observations, our work identifies four main challenges(...).
RQ2 What interfaces can be helpful in mitigating these ML usability challenges? We designed and implemented five augmentation interfaces, making up our SIBYL tool(...). Based on our interviews and a formal user study (...)we suggest that local factor contributions are most useful for this domain. 
RQ3  What design choices must be made when building these tools to optimize them for use by child welfare screeners and other experts in similar domains? Based on our interviews and formal user study, we identified a list of design considerations that should be made when choosing model features and developing ML augmentation visualizations (...).</t>
    </r>
    <r>
      <rPr>
        <sz val="11"/>
        <rFont val="Calibri"/>
        <family val="2"/>
        <scheme val="minor"/>
      </rPr>
      <t xml:space="preserve">" P. 1161-1162
</t>
    </r>
  </si>
  <si>
    <t>Social Service (Child Welfare)</t>
  </si>
  <si>
    <t>Social Service</t>
  </si>
  <si>
    <t>Scoial Worker</t>
  </si>
  <si>
    <r>
      <rPr>
        <sz val="11"/>
        <rFont val="Calibri"/>
        <family val="2"/>
        <scheme val="minor"/>
      </rPr>
      <t># Field Oberservations and Interviews N = Not reported 
# Workshop + Interview N = 19
# Interview Study N = 19</t>
    </r>
    <r>
      <rPr>
        <b/>
        <sz val="11"/>
        <rFont val="Calibri"/>
        <family val="2"/>
        <scheme val="minor"/>
      </rPr>
      <t xml:space="preserve">
#</t>
    </r>
    <r>
      <rPr>
        <sz val="11"/>
        <rFont val="Calibri"/>
        <family val="2"/>
        <scheme val="minor"/>
      </rPr>
      <t xml:space="preserve">  1 -</t>
    </r>
    <r>
      <rPr>
        <b/>
        <sz val="11"/>
        <rFont val="Calibri"/>
        <family val="2"/>
        <scheme val="minor"/>
      </rPr>
      <t xml:space="preserve"> Usability Test N = 12 
# </t>
    </r>
    <r>
      <rPr>
        <sz val="11"/>
        <rFont val="Calibri"/>
        <family val="2"/>
        <scheme val="minor"/>
      </rPr>
      <t xml:space="preserve"> 2 </t>
    </r>
    <r>
      <rPr>
        <b/>
        <sz val="11"/>
        <rFont val="Calibri"/>
        <family val="2"/>
        <scheme val="minor"/>
      </rPr>
      <t xml:space="preserve">- Usability Test N = 13 </t>
    </r>
  </si>
  <si>
    <t>Usability Test</t>
  </si>
  <si>
    <r>
      <t xml:space="preserve"># </t>
    </r>
    <r>
      <rPr>
        <sz val="11"/>
        <rFont val="Calibri"/>
        <family val="2"/>
        <scheme val="minor"/>
      </rPr>
      <t xml:space="preserve"> 1 - Usability Test :</t>
    </r>
    <r>
      <rPr>
        <b/>
        <sz val="11"/>
        <rFont val="Calibri"/>
        <family val="2"/>
        <scheme val="minor"/>
      </rPr>
      <t xml:space="preserve"> Substitute User </t>
    </r>
    <r>
      <rPr>
        <sz val="11"/>
        <rFont val="Calibri"/>
        <family val="2"/>
        <scheme val="minor"/>
      </rPr>
      <t xml:space="preserve"> (Data and/or Social scientists)</t>
    </r>
    <r>
      <rPr>
        <b/>
        <sz val="11"/>
        <rFont val="Calibri"/>
        <family val="2"/>
        <scheme val="minor"/>
      </rPr>
      <t xml:space="preserve">
# </t>
    </r>
    <r>
      <rPr>
        <sz val="11"/>
        <rFont val="Calibri"/>
        <family val="2"/>
        <scheme val="minor"/>
      </rPr>
      <t>2 - Usability Test</t>
    </r>
    <r>
      <rPr>
        <b/>
        <sz val="11"/>
        <rFont val="Calibri"/>
        <family val="2"/>
        <scheme val="minor"/>
      </rPr>
      <t>: Real User</t>
    </r>
  </si>
  <si>
    <r>
      <t xml:space="preserve">XUI Content: </t>
    </r>
    <r>
      <rPr>
        <sz val="11"/>
        <rFont val="Calibri"/>
        <family val="2"/>
        <scheme val="minor"/>
      </rPr>
      <t>case-specific details, sandbox (what-if), similar cases, global factor importance, factor distributions</t>
    </r>
  </si>
  <si>
    <r>
      <t xml:space="preserve">
# Trust in ML Model </t>
    </r>
    <r>
      <rPr>
        <sz val="11"/>
        <rFont val="Calibri"/>
        <family val="2"/>
        <scheme val="minor"/>
      </rPr>
      <t xml:space="preserve">(self assement questiomnaire) </t>
    </r>
    <r>
      <rPr>
        <b/>
        <sz val="11"/>
        <rFont val="Calibri"/>
        <family val="2"/>
        <scheme val="minor"/>
      </rPr>
      <t xml:space="preserve">
# Confident in User Decision </t>
    </r>
    <r>
      <rPr>
        <sz val="11"/>
        <rFont val="Calibri"/>
        <family val="2"/>
        <scheme val="minor"/>
      </rPr>
      <t xml:space="preserve">(self assessment questionare)  </t>
    </r>
    <r>
      <rPr>
        <b/>
        <sz val="11"/>
        <rFont val="Calibri"/>
        <family val="2"/>
        <scheme val="minor"/>
      </rPr>
      <t xml:space="preserve">
# XUI Helpfulness</t>
    </r>
    <r>
      <rPr>
        <sz val="11"/>
        <rFont val="Calibri"/>
        <family val="2"/>
        <scheme val="minor"/>
      </rPr>
      <t xml:space="preserve"> (self assessment questionare)</t>
    </r>
    <r>
      <rPr>
        <b/>
        <sz val="11"/>
        <rFont val="Calibri"/>
        <family val="2"/>
        <scheme val="minor"/>
      </rPr>
      <t xml:space="preserve"> 
# General Feedback</t>
    </r>
  </si>
  <si>
    <t># Why
# What if
# Similar Cases
# How?
# Performance</t>
  </si>
  <si>
    <t xml:space="preserve">Not further specified  ML </t>
  </si>
  <si>
    <r>
      <t xml:space="preserve">#D: </t>
    </r>
    <r>
      <rPr>
        <sz val="11"/>
        <rFont val="Calibri"/>
        <family val="2"/>
        <scheme val="minor"/>
      </rPr>
      <t>"Too many factors shown : The model was originally trained on over 400 factors, all of which were presented in the SIBYL interface, but many of these factors have zero or near-zero weight. For example, one participant commented “Too many factors listed. I only want to see the material risk and protective factors.”  Our updated version of SIBYL only shows 10 factors by default, with an option to show more. "</t>
    </r>
    <r>
      <rPr>
        <b/>
        <sz val="11"/>
        <rFont val="Calibri"/>
        <family val="2"/>
        <scheme val="minor"/>
      </rPr>
      <t xml:space="preserve"> P.1167 --&gt; It might be beneficial for the user to provide information on a limited number of features that influence the output for instance in an explanation instead of providing an explanation containing information for all features. 
#D: </t>
    </r>
    <r>
      <rPr>
        <sz val="11"/>
        <rFont val="Calibri"/>
        <family val="2"/>
        <scheme val="minor"/>
      </rPr>
      <t>"One source of confusion was the method of displaying Boolean factors. In our original design, we displayed the description of the factor, with a value of True or False. This is the most accurate way of representing the model’s logic, but it is not the most intuitive way for our end-users. One participant said, “The ‘true’ and ‘false’ is hard to interpret... Would rather have a positive statement (e.g., no perpetrator named)” Therefore, our final version of SIBYL instead states only true statements about the child — including by negating descriptions of false factors. For example, the factor CHILD HAS SIBLINGS with a value of False will be displayed as CHILD DOES NOT HAVE SIBLINGS.</t>
    </r>
    <r>
      <rPr>
        <b/>
        <sz val="11"/>
        <rFont val="Calibri"/>
        <family val="2"/>
        <scheme val="minor"/>
      </rPr>
      <t xml:space="preserve">" P.1168 + </t>
    </r>
    <r>
      <rPr>
        <sz val="11"/>
        <rFont val="Calibri"/>
        <family val="2"/>
        <scheme val="minor"/>
      </rPr>
      <t>"Our users were mostly interested in getting accurate explanations that provided information about the case at hand. As evidenced by all three findings about the interface design (Section 6.2.4), users wanted to receive information about the model in a language and format that mirrored their own, not the format used by the model itself. This is also evidenced by design requests like using the terms risk and protective factors, rather than the more ML-centric terms negative and positive features.</t>
    </r>
    <r>
      <rPr>
        <b/>
        <sz val="11"/>
        <rFont val="Calibri"/>
        <family val="2"/>
        <scheme val="minor"/>
      </rPr>
      <t xml:space="preserve"> " P.1168 --&gt; It might be beneficial for the user to adapt the wording in the explanations to domain vocabulary and not use generic technical wording. 
#D: "</t>
    </r>
    <r>
      <rPr>
        <sz val="11"/>
        <rFont val="Calibri"/>
        <family val="2"/>
        <scheme val="minor"/>
      </rPr>
      <t>Instead, our work found that, for the purposes of making models usable for end-users, the interpretability of the model factors may be most important. In our study, the screeners were often confused when explanations used factors that did not have clear implications on risk.  In our study, the screeners were often confused when explanations used factors that did not have clear implications on risk. For example, in our user study, one participant said“... 2 parents have missing date-of-birth is shown as a signiﬁcant blue bar which I can’t imagine is protective.</t>
    </r>
    <r>
      <rPr>
        <b/>
        <sz val="11"/>
        <rFont val="Calibri"/>
        <family val="2"/>
        <scheme val="minor"/>
      </rPr>
      <t>” P.1168  --&gt; Be aware: using features in explanations that do not influence the output according to the user's domain knowledge might confuse the user.  
#D: "</t>
    </r>
    <r>
      <rPr>
        <sz val="11"/>
        <rFont val="Calibri"/>
        <family val="2"/>
        <scheme val="minor"/>
      </rPr>
      <t xml:space="preserve">Additionally, users expressed almost no interest in learning about the model itself through explanations. A common explanation need addressed by the literature [13] is to understand how the model works (model transparency), possibly for debugging. In our case study, how- ever, only once (see Section 4.3, Item 3) did any screener express interest in understanding the details of how the model worked under the hood — and even then, they were mostly looking for a broad overview. </t>
    </r>
    <r>
      <rPr>
        <b/>
        <sz val="11"/>
        <rFont val="Calibri"/>
        <family val="2"/>
        <scheme val="minor"/>
      </rPr>
      <t>"P.1168 --&gt; Be aware: not all users might be interested in learning how the ML model works. If they are interested they might not be interested to understand the functionality at a very deep level. 
#D: "</t>
    </r>
    <r>
      <rPr>
        <sz val="11"/>
        <rFont val="Calibri"/>
        <family val="2"/>
        <scheme val="minor"/>
      </rPr>
      <t>Our experience with child welfare screeners additionally suggested some of these cognitive biases could be encouraged by the explanations and other forms of further information. For example: 1.Representativeness Bias [25]: Case-based explanations that of- fer similar examples to the case at hand (such as our Similar Cases page) risk encouraging users to make decisions based on similarities to another case. 2. Causation vs Correlation: Counterfactual-based explanations, which consider how the model prediction would change under different circumstances, made participants more likely to inter- pret the explanations as containing information about the causal structure of the world. 3. Availability Bias [25]: A factor-contribution explanation that is sorted in ascending order (and therefore lists negative contribu- tions first) may result in different decisions than one that is sorted in descending order (and therefore lists positive contributions first) due to availability bias, which causes humans to put too much importance on recent or memorable events or information.</t>
    </r>
    <r>
      <rPr>
        <b/>
        <sz val="11"/>
        <rFont val="Calibri"/>
        <family val="2"/>
        <scheme val="minor"/>
      </rPr>
      <t>" P. 1169 --&gt; Be aware: explanations might increase cognitive biases for example Representativeness Bias, Causation vs Correlation, and Availability Bias.
#D:"</t>
    </r>
    <r>
      <rPr>
        <sz val="11"/>
        <rFont val="Calibri"/>
        <family val="2"/>
        <scheme val="minor"/>
      </rPr>
      <t>First, screeners are used to making decisions fairly quickly, and may not have enough time to parse and consider case details while investigating more than one interface</t>
    </r>
    <r>
      <rPr>
        <b/>
        <sz val="11"/>
        <rFont val="Calibri"/>
        <family val="2"/>
        <scheme val="minor"/>
      </rPr>
      <t xml:space="preserve">", p. 1168 + </t>
    </r>
    <r>
      <rPr>
        <sz val="11"/>
        <rFont val="Calibri"/>
        <family val="2"/>
        <scheme val="minor"/>
      </rPr>
      <t>" First, our users are making decisions in a very limited time, and do not have additional time to review the model’s quality."</t>
    </r>
    <r>
      <rPr>
        <b/>
        <sz val="11"/>
        <rFont val="Calibri"/>
        <family val="2"/>
        <scheme val="minor"/>
      </rPr>
      <t xml:space="preserve"> P1168 --&gt; Be aware: in some use cases, the user might not have a lot of time to interact with the XUI. 
#D: </t>
    </r>
    <r>
      <rPr>
        <sz val="11"/>
        <rFont val="Calibri"/>
        <family val="2"/>
        <scheme val="minor"/>
      </rPr>
      <t>"Second, the About Model interfaces may not be very relevant to screeners in the midst of a speciﬁc case, and may be more helpful if presented to screeners prior to screening."</t>
    </r>
    <r>
      <rPr>
        <b/>
        <sz val="11"/>
        <rFont val="Calibri"/>
        <family val="2"/>
        <scheme val="minor"/>
      </rPr>
      <t xml:space="preserve"> P. 1168 --&gt;  It might be beneficial to the users to provide access to global explanation a head of a task instead of during the task. 
#D: "</t>
    </r>
    <r>
      <rPr>
        <sz val="11"/>
        <rFont val="Calibri"/>
        <family val="2"/>
        <scheme val="minor"/>
      </rPr>
      <t>Third, the experimentation functionality of the Sandbox page is only useful if screeners have a speciﬁc what-if question in mind (...).</t>
    </r>
    <r>
      <rPr>
        <b/>
        <sz val="11"/>
        <rFont val="Calibri"/>
        <family val="2"/>
        <scheme val="minor"/>
      </rPr>
      <t xml:space="preserve">" P.1168 --&gt; Be aware what-if explanation might only be usefull for user if they can imagiane usefull what-if questions to ask. </t>
    </r>
  </si>
  <si>
    <t>A299</t>
  </si>
  <si>
    <t>CEUR Workshop Proceedings</t>
  </si>
  <si>
    <t>Alipour, K.; Schulze, J.P.; Yao, Y.; Ziskind, A.; Burachas, G.</t>
  </si>
  <si>
    <t>A study on multimodal and interactive explanations for visual question answering</t>
  </si>
  <si>
    <t>NA</t>
  </si>
  <si>
    <r>
      <t># „</t>
    </r>
    <r>
      <rPr>
        <i/>
        <sz val="11"/>
        <rFont val="Calibri"/>
        <family val="2"/>
        <scheme val="minor"/>
      </rPr>
      <t>To promote understanding of and trust in the system, we propose an approach that provides transparency about the in- termediate stages of the model operation, such as attentional masks and detected/attended objects in the scene. Also, we generate textual explanations that are aimed to explain why a particular answer was generated. Our explanations fall under the category of local explanations as they are intended to address inference on a speciﬁc run of the VQA system
and are valid for that run. We offer extensive evaluations of these explanations in the setting of a VQA system.</t>
    </r>
    <r>
      <rPr>
        <sz val="11"/>
        <rFont val="Calibri"/>
        <family val="2"/>
        <scheme val="minor"/>
      </rPr>
      <t>“ P.1</t>
    </r>
  </si>
  <si>
    <t>Basic Research: Visual Question Answering (VQA)</t>
  </si>
  <si>
    <r>
      <t>#</t>
    </r>
    <r>
      <rPr>
        <sz val="11"/>
        <rFont val="Calibri"/>
        <family val="2"/>
        <scheme val="minor"/>
      </rPr>
      <t xml:space="preserve"> </t>
    </r>
    <r>
      <rPr>
        <b/>
        <sz val="11"/>
        <rFont val="Calibri"/>
        <family val="2"/>
        <scheme val="minor"/>
      </rPr>
      <t>Experiment N = 90</t>
    </r>
  </si>
  <si>
    <r>
      <t xml:space="preserve"># XUI Content: </t>
    </r>
    <r>
      <rPr>
        <sz val="11"/>
        <rFont val="Calibri"/>
        <family val="2"/>
        <scheme val="minor"/>
      </rPr>
      <t>No Explanation (Control Group), Spatial Attention, Active Attention Semantic, Object Atattention, All Explanation</t>
    </r>
    <r>
      <rPr>
        <b/>
        <sz val="11"/>
        <rFont val="Calibri"/>
        <family val="2"/>
        <scheme val="minor"/>
      </rPr>
      <t xml:space="preserve"> </t>
    </r>
    <r>
      <rPr>
        <sz val="11"/>
        <rFont val="Calibri"/>
        <family val="2"/>
        <scheme val="minor"/>
      </rPr>
      <t>Together</t>
    </r>
  </si>
  <si>
    <t># User´s prediction of system accuracy 
# User helpfulnees rating for explanation
# User´s level of confidence</t>
  </si>
  <si>
    <t xml:space="preserve"># Why </t>
  </si>
  <si>
    <t>#SOTA VQA model with a ResNet
(Szegedy et al. 2017) image encoder
For object attention explanation: 
#"(...)Mask-RCNN (He et al. 2017) encoder(...)" P.2
#  "(...)LSTM model based on the GloVe (Pennington, Socher,
and Manning 2014) embedding of the words. " P.2</t>
  </si>
  <si>
    <r>
      <t xml:space="preserve">#D: </t>
    </r>
    <r>
      <rPr>
        <sz val="11"/>
        <rFont val="Calibri"/>
        <family val="2"/>
        <scheme val="minor"/>
      </rPr>
      <t>"</t>
    </r>
    <r>
      <rPr>
        <i/>
        <sz val="11"/>
        <rFont val="Calibri"/>
        <family val="2"/>
        <scheme val="minor"/>
      </rPr>
      <t>Comparing results from different explanation groups with the active attention group shows that users in the active attention group have higher average conﬁdence in their primary predictions compared to other explanation groups (...)While the increase in user conﬁdence points out the conﬁdence and trust built by the active attention explanation,the average prediction accuracy in this group of participants is lower than other groups.</t>
    </r>
    <r>
      <rPr>
        <sz val="11"/>
        <rFont val="Calibri"/>
        <family val="2"/>
        <scheme val="minor"/>
      </rPr>
      <t xml:space="preserve"> " P. 7</t>
    </r>
    <r>
      <rPr>
        <b/>
        <sz val="11"/>
        <rFont val="Calibri"/>
        <family val="2"/>
        <scheme val="minor"/>
      </rPr>
      <t xml:space="preserve"> --&gt; (If possible) it might be beneficial to the user's confidence to allow her the ability to correct the system but be aware this might lead to lower performance. 
#D: "</t>
    </r>
    <r>
      <rPr>
        <i/>
        <sz val="11"/>
        <rFont val="Calibri"/>
        <family val="2"/>
        <scheme val="minor"/>
      </rPr>
      <t>The results indicate a consistent increase in user conﬁdence when exposed to explanations against the control group with no explanations.</t>
    </r>
    <r>
      <rPr>
        <b/>
        <sz val="11"/>
        <rFont val="Calibri"/>
        <family val="2"/>
        <scheme val="minor"/>
      </rPr>
      <t>" P. 7  + "</t>
    </r>
    <r>
      <rPr>
        <b/>
        <i/>
        <sz val="11"/>
        <rFont val="Calibri"/>
        <family val="2"/>
        <scheme val="minor"/>
      </rPr>
      <t>T</t>
    </r>
    <r>
      <rPr>
        <i/>
        <sz val="11"/>
        <rFont val="Calibri"/>
        <family val="2"/>
        <scheme val="minor"/>
      </rPr>
      <t>he overall assessment of user performance reveals a sub-stantial improvement of prediction accuracy in the presence of explanations while the system is not correct.</t>
    </r>
    <r>
      <rPr>
        <b/>
        <sz val="11"/>
        <rFont val="Calibri"/>
        <family val="2"/>
        <scheme val="minor"/>
      </rPr>
      <t>" P. 7 --&gt; Be aware: explanations might increase user confidence and task accuracy. 
#D: "</t>
    </r>
    <r>
      <rPr>
        <i/>
        <sz val="11"/>
        <rFont val="Calibri"/>
        <family val="2"/>
        <scheme val="minor"/>
      </rPr>
      <t>In group AL, although the subjects viewed all explanation modes, yet we do not see a higher level of accuracy compared to other groups.</t>
    </r>
    <r>
      <rPr>
        <b/>
        <sz val="11"/>
        <rFont val="Calibri"/>
        <family val="2"/>
        <scheme val="minor"/>
      </rPr>
      <t xml:space="preserve"> " P. 7 --&gt;  Be aware: providing multiple explanations at a time to the user instead of one explanation might not increase human performance.
#D: "</t>
    </r>
    <r>
      <rPr>
        <i/>
        <sz val="11"/>
        <rFont val="Calibri"/>
        <family val="2"/>
        <scheme val="minor"/>
      </rPr>
      <t>The feedback from the post-study interviews pointed out two possible reasons for such observation: 1) the overwhelming amount of information in the group decreased the performance level for the subjects; 2) those cases where explanation modes conﬂicted with each other confused some of the subjects.</t>
    </r>
    <r>
      <rPr>
        <b/>
        <sz val="11"/>
        <rFont val="Calibri"/>
        <family val="2"/>
        <scheme val="minor"/>
      </rPr>
      <t>" P 8. --&gt;  Be aware: when providing multiple explanations to the user at a time in one XUI, this might be too much information for the user and conflicting explanations might confuse the user. 
#D: "</t>
    </r>
    <r>
      <rPr>
        <i/>
        <sz val="11"/>
        <rFont val="Calibri"/>
        <family val="2"/>
        <scheme val="minor"/>
      </rPr>
      <t>The strong correlation between the users’ rating on explanation helpfulness and their performance in the prediction tasks shows the effectiveness of explanations in the user-machine task performance. Those explanations identiﬁed as more helpful helped users in cases where the system was accurate. On the other hand, in cases where the system was inaccurate, those explanations ranked as more helpful became more misleading.</t>
    </r>
    <r>
      <rPr>
        <b/>
        <sz val="11"/>
        <rFont val="Calibri"/>
        <family val="2"/>
        <scheme val="minor"/>
      </rPr>
      <t xml:space="preserve">" P. 8 --&gt;  Be aware: that explanations might be effective but the effectiveness might be mitigated by the correctness of the system output. </t>
    </r>
  </si>
  <si>
    <t>A59</t>
  </si>
  <si>
    <t>ACM Trans. Multimedia Comput. Commun. Appl.</t>
  </si>
  <si>
    <t>Kumar, Ambeshwar; Manikandan, Ramachandran; Kose, Utku; Gupta, Deepak; Satapathy, Suresh C.</t>
  </si>
  <si>
    <t>Doctor's Dilemma: Evaluating an Explainable Subtractive Spatial Lightweight Convolutional Neural Network for Brain Tumor Diagnosis</t>
  </si>
  <si>
    <r>
      <rPr>
        <b/>
        <u/>
        <sz val="11"/>
        <rFont val="Times Roman"/>
      </rPr>
      <t>ttps://doi.org/10.1145/3457187</t>
    </r>
    <r>
      <rPr>
        <b/>
        <sz val="11"/>
        <rFont val="Times Roman"/>
      </rPr>
      <t xml:space="preserve"> 
105 
</t>
    </r>
  </si>
  <si>
    <r>
      <t># "</t>
    </r>
    <r>
      <rPr>
        <i/>
        <sz val="11"/>
        <rFont val="Calibri"/>
        <family val="2"/>
        <scheme val="minor"/>
      </rPr>
      <t>The motivation of this paper is associated with the XAI perspective on critical applications of Deep Learning for medical image analysis. In this context, this paper aims two outcomes: (1) ensuring an explainable deep learning model for med- ical image analysis, and (2) evaluating the trust level of the developed model, thanks to several evaluation works, including human contribution.</t>
    </r>
    <r>
      <rPr>
        <sz val="11"/>
        <rFont val="Calibri"/>
        <family val="2"/>
        <scheme val="minor"/>
      </rPr>
      <t>" P.2</t>
    </r>
  </si>
  <si>
    <t>Doctor</t>
  </si>
  <si>
    <r>
      <t>#</t>
    </r>
    <r>
      <rPr>
        <sz val="11"/>
        <rFont val="Calibri"/>
        <family val="2"/>
        <scheme val="minor"/>
      </rPr>
      <t xml:space="preserve"> </t>
    </r>
    <r>
      <rPr>
        <b/>
        <sz val="11"/>
        <rFont val="Calibri"/>
        <family val="2"/>
        <scheme val="minor"/>
      </rPr>
      <t xml:space="preserve"> Usability Test N =10 
#  Domain Expert Survey Evaluation (After usage of the system) N = 10</t>
    </r>
  </si>
  <si>
    <t>Usability Test, Questionnaire</t>
  </si>
  <si>
    <t xml:space="preserve">Not clear (from the reporting it is not clear whether usablity test and expert survey were performed seperatly or as one evaluation) </t>
  </si>
  <si>
    <t># One XUI 
# Different MRT images 
# 4 different XIA methods: CAM, Grad-CAM, Axiom-based Grad-CAM, Attention Brach Network</t>
  </si>
  <si>
    <r>
      <rPr>
        <sz val="11"/>
        <rFont val="Calibri"/>
        <family val="2"/>
        <scheme val="minor"/>
      </rPr>
      <t xml:space="preserve">Usability Test: </t>
    </r>
    <r>
      <rPr>
        <b/>
        <sz val="11"/>
        <rFont val="Calibri"/>
        <family val="2"/>
        <scheme val="minor"/>
      </rPr>
      <t xml:space="preserve">
# Task completion time 
# Task compleation rate 
# User difficulty rating
</t>
    </r>
    <r>
      <rPr>
        <sz val="11"/>
        <rFont val="Calibri"/>
        <family val="2"/>
        <scheme val="minor"/>
      </rPr>
      <t xml:space="preserve">Domain Expert Survey Evaluation: </t>
    </r>
    <r>
      <rPr>
        <b/>
        <sz val="11"/>
        <rFont val="Calibri"/>
        <family val="2"/>
        <scheme val="minor"/>
      </rPr>
      <t xml:space="preserve">
# Answers to questions regarding interpretability and model performance </t>
    </r>
  </si>
  <si>
    <t>ML - Model:
#Subtractive Spatial Lightweight Convolutional Neural Network
XAI:
# Class activation mapping (CAM)</t>
  </si>
  <si>
    <r>
      <t>#D: Tabele 7 +</t>
    </r>
    <r>
      <rPr>
        <sz val="11"/>
        <rFont val="Calibri"/>
        <family val="2"/>
        <scheme val="minor"/>
      </rPr>
      <t xml:space="preserve"> </t>
    </r>
    <r>
      <rPr>
        <i/>
        <sz val="11"/>
        <rFont val="Calibri"/>
        <family val="2"/>
        <scheme val="minor"/>
      </rPr>
      <t xml:space="preserve">"Usability tests also showed that such an XAI system was useful in real cases." </t>
    </r>
    <r>
      <rPr>
        <b/>
        <sz val="11"/>
        <rFont val="Calibri"/>
        <family val="2"/>
        <scheme val="minor"/>
      </rPr>
      <t>P. 23 --&gt; Heatmaps might be considered useful for explaining the output of a brain tumor diagnosis ML model.
#D: Table 7 + "</t>
    </r>
    <r>
      <rPr>
        <i/>
        <sz val="11"/>
        <rFont val="Calibri"/>
        <family val="2"/>
        <scheme val="minor"/>
      </rPr>
      <t>Furthermore, the faster decision-making support indicated under the previous sub-section was supported by the finding especially for the sixthstatementinthesurvey.</t>
    </r>
    <r>
      <rPr>
        <b/>
        <sz val="11"/>
        <rFont val="Calibri"/>
        <family val="2"/>
        <scheme val="minor"/>
      </rPr>
      <t xml:space="preserve">"P.21 --&gt; Be aware: some XUIs using heat maps might speed up the human decision making process for some tasks (e.g. Brain Tumor Diagnosis). </t>
    </r>
    <r>
      <rPr>
        <b/>
        <sz val="11"/>
        <color rgb="FFFF0000"/>
        <rFont val="Calibri"/>
        <family val="2"/>
        <scheme val="minor"/>
      </rPr>
      <t/>
    </r>
  </si>
  <si>
    <t>A435</t>
  </si>
  <si>
    <t>BMC medical informatics and decision making</t>
  </si>
  <si>
    <t>Barda, Amie J.; Horvat, Christopher M.; Hochheiser, Harry</t>
  </si>
  <si>
    <t>A qualitative research framework for the design of user-centered displays of explanations for machine learning model predictions in healthcare.</t>
  </si>
  <si>
    <t>https://doi.org/10.1186/s12911-020-01276-x</t>
  </si>
  <si>
    <r>
      <t># "</t>
    </r>
    <r>
      <rPr>
        <i/>
        <sz val="11"/>
        <rFont val="Calibri"/>
        <family val="2"/>
        <scheme val="minor"/>
      </rPr>
      <t>Our goal was to use clinician perspectives to inform the design of a user-centered display of an explanation for an ML-based prediction tool. More specifically, we propose an explanation display design framework that considers the entire context of use of an explanation and can thus account for healthcare provider explanation needs when utilizing a predictive model in clinical practice. We demonstrate an application of our framework by using it to suggest possible explanation displays for a pediatric intensive care unit (PICU) in-hospital mortality risk model. Finally, we solicit pediatric critical care provider feedback on proposed displays to gain a better un-
derstanding of explanation needs, identify successful display elements, and inform the design of a user-centered display of an explanation for the PICU in-hospital mortality risk model.</t>
    </r>
    <r>
      <rPr>
        <sz val="11"/>
        <rFont val="Calibri"/>
        <family val="2"/>
        <scheme val="minor"/>
      </rPr>
      <t>" P.2
# "We proposed a framework for designing user-centered explanation displays for ML models and demonstrated its use in the design of an user-centered explanation display for predictions from a PICU in-hospital mortality risk model." P.14</t>
    </r>
  </si>
  <si>
    <t># critical care provider (nurse and physician)</t>
  </si>
  <si>
    <r>
      <rPr>
        <sz val="11"/>
        <rFont val="Calibri"/>
        <family val="2"/>
        <scheme val="minor"/>
      </rPr>
      <t># Revision and Extension of existing conceptual frameworks for user-centered explainable Machine Learning and AI
# XUI Prototyping</t>
    </r>
    <r>
      <rPr>
        <b/>
        <sz val="11"/>
        <rFont val="Calibri"/>
        <family val="2"/>
        <scheme val="minor"/>
      </rPr>
      <t xml:space="preserve">
#</t>
    </r>
    <r>
      <rPr>
        <sz val="11"/>
        <rFont val="Calibri"/>
        <family val="2"/>
        <scheme val="minor"/>
      </rPr>
      <t xml:space="preserve"> </t>
    </r>
    <r>
      <rPr>
        <b/>
        <sz val="11"/>
        <rFont val="Calibri"/>
        <family val="2"/>
        <scheme val="minor"/>
      </rPr>
      <t xml:space="preserve"> Focus Group Prototyp Evaluation N = 21</t>
    </r>
  </si>
  <si>
    <t>Focusgroup</t>
  </si>
  <si>
    <r>
      <t xml:space="preserve"># XUI Content: </t>
    </r>
    <r>
      <rPr>
        <sz val="11"/>
        <rFont val="Calibri"/>
        <family val="2"/>
        <scheme val="minor"/>
      </rPr>
      <t>differing in: unit of explanantion, explanation unit organization, dimensionality, risk representation, explanation display format</t>
    </r>
  </si>
  <si>
    <r>
      <rPr>
        <sz val="11"/>
        <rFont val="Calibri"/>
        <family val="2"/>
        <scheme val="minor"/>
      </rPr>
      <t xml:space="preserve">Utterances in Focus Group: </t>
    </r>
    <r>
      <rPr>
        <b/>
        <sz val="11"/>
        <rFont val="Calibri"/>
        <family val="2"/>
        <scheme val="minor"/>
      </rPr>
      <t xml:space="preserve">
# User perception of prototype
# Review / critquie of the XUIs
</t>
    </r>
    <r>
      <rPr>
        <sz val="11"/>
        <rFont val="Calibri"/>
        <family val="2"/>
        <scheme val="minor"/>
      </rPr>
      <t xml:space="preserve">Questionare: </t>
    </r>
    <r>
      <rPr>
        <b/>
        <sz val="11"/>
        <rFont val="Calibri"/>
        <family val="2"/>
        <scheme val="minor"/>
      </rPr>
      <t xml:space="preserve">
# Ranking of preferred design option  
</t>
    </r>
  </si>
  <si>
    <t># Why
# Input</t>
  </si>
  <si>
    <r>
      <t>Random Forest (</t>
    </r>
    <r>
      <rPr>
        <i/>
        <sz val="11"/>
        <rFont val="Calibri"/>
        <family val="2"/>
        <scheme val="minor"/>
      </rPr>
      <t>"100-tree random forest model using features that had non-zero information gain scores"</t>
    </r>
    <r>
      <rPr>
        <b/>
        <sz val="11"/>
        <rFont val="Calibri"/>
        <family val="2"/>
        <scheme val="minor"/>
      </rPr>
      <t>)</t>
    </r>
  </si>
  <si>
    <r>
      <rPr>
        <sz val="11"/>
        <rFont val="Calibri"/>
        <family val="2"/>
        <scheme val="minor"/>
      </rPr>
      <t xml:space="preserve">Framework revision and extention: 
</t>
    </r>
    <r>
      <rPr>
        <b/>
        <sz val="11"/>
        <rFont val="Calibri"/>
        <family val="2"/>
        <scheme val="minor"/>
      </rPr>
      <t xml:space="preserve">#F: The authors provide a framework for the user-centered design of XUIs, which is an extension/revision of previous frameworks. The framework provides an overview of which aspects should be considered for user-centered design of XUIs and which influence these have on the design decisions for XUIs.
</t>
    </r>
    <r>
      <rPr>
        <sz val="11"/>
        <rFont val="Calibri"/>
        <family val="2"/>
        <scheme val="minor"/>
      </rPr>
      <t xml:space="preserve">Focus Group: 
</t>
    </r>
    <r>
      <rPr>
        <b/>
        <sz val="11"/>
        <rFont val="Calibri"/>
        <family val="2"/>
        <scheme val="minor"/>
      </rPr>
      <t>#D:</t>
    </r>
    <r>
      <rPr>
        <sz val="11"/>
        <rFont val="Calibri"/>
        <family val="2"/>
        <scheme val="minor"/>
      </rPr>
      <t xml:space="preserve"> "</t>
    </r>
    <r>
      <rPr>
        <i/>
        <sz val="11"/>
        <rFont val="Calibri"/>
        <family val="2"/>
        <scheme val="minor"/>
      </rPr>
      <t>Our participants wanted to use explanations to verify model information and assess model credibility. These explanation needs were influenced by the level of predictive modeling knowledge of a provider.</t>
    </r>
    <r>
      <rPr>
        <sz val="11"/>
        <rFont val="Calibri"/>
        <family val="2"/>
        <scheme val="minor"/>
      </rPr>
      <t>"</t>
    </r>
    <r>
      <rPr>
        <b/>
        <sz val="11"/>
        <rFont val="Calibri"/>
        <family val="2"/>
        <scheme val="minor"/>
      </rPr>
      <t xml:space="preserve"> P. 9 + </t>
    </r>
    <r>
      <rPr>
        <sz val="11"/>
        <rFont val="Calibri"/>
        <family val="2"/>
        <scheme val="minor"/>
      </rPr>
      <t>"While providers were concerned about the predictive performance of the model and how well its information aligned with domain knowledge, providers with more detailed knowledge of predictive modeling also wanted information about model development processes and how the model compared to similar existing models, such as the Pediatric Risk of Mortality-IV score</t>
    </r>
    <r>
      <rPr>
        <b/>
        <sz val="11"/>
        <rFont val="Calibri"/>
        <family val="2"/>
        <scheme val="minor"/>
      </rPr>
      <t>" P. 9 --&gt; Be aware: the user's explanation needs might vary depending on the user's knowledge of the machine learning process.  Users without a deeper level of modeling might be concerned with model performance and accordance with their domain knowledge in contrast users with a deeper knowledge of modeling might additionally expect information regarding the model development process and a comparison to  different similar models. 
#D: "</t>
    </r>
    <r>
      <rPr>
        <i/>
        <sz val="11"/>
        <rFont val="Calibri"/>
        <family val="2"/>
        <scheme val="minor"/>
      </rPr>
      <t>Healthcare providers also wanted to use explanations to extract knowledge or learn from the model, which related to perceptions of model utility and usability</t>
    </r>
    <r>
      <rPr>
        <sz val="11"/>
        <rFont val="Calibri"/>
        <family val="2"/>
        <scheme val="minor"/>
      </rPr>
      <t>.</t>
    </r>
    <r>
      <rPr>
        <b/>
        <sz val="11"/>
        <rFont val="Calibri"/>
        <family val="2"/>
        <scheme val="minor"/>
      </rPr>
      <t>" P. 9 --&gt; Be aware: some users might want to use the XUI to extract knowledge or learn from the model. 
#D: "</t>
    </r>
    <r>
      <rPr>
        <i/>
        <sz val="11"/>
        <rFont val="Calibri"/>
        <family val="2"/>
        <scheme val="minor"/>
      </rPr>
      <t>Specifically, participating physicians wanted explanations to obtain insights that would help them prioritize patients, assess patient statuses, and identify high-risk patients and information of concern. Nurses sought directly actionable information, such as alerts to important changes in patient status and information to assist in intervention or in justifying a rerquest for a physician consult.</t>
    </r>
    <r>
      <rPr>
        <b/>
        <sz val="11"/>
        <rFont val="Calibri"/>
        <family val="2"/>
        <scheme val="minor"/>
      </rPr>
      <t xml:space="preserve"> " P. 10 --&gt;  Be aware: different user groups might have different desired outcomes for the interaction with the explanations, e.g. insight generation vs. actionable information. 
#D: "</t>
    </r>
    <r>
      <rPr>
        <i/>
        <sz val="11"/>
        <rFont val="Calibri"/>
        <family val="2"/>
        <scheme val="minor"/>
      </rPr>
      <t>All providers preferred explanation displays that reduced information processing effort, such as expressing risk as percent probability and aggregating information (e.g., grouping all features related to a measurement such as blood pressure instead of showing individual features)</t>
    </r>
    <r>
      <rPr>
        <b/>
        <sz val="11"/>
        <rFont val="Calibri"/>
        <family val="2"/>
        <scheme val="minor"/>
      </rPr>
      <t>" P. 10 --&gt; Be aware: it might be beneficial for the user to try to reduce his mental effort when processing the information provided in the XUI e.g. with grouping factors or presenting information in the format expected from the users.
#D: "</t>
    </r>
    <r>
      <rPr>
        <i/>
        <sz val="11"/>
        <rFont val="Calibri"/>
        <family val="2"/>
        <scheme val="minor"/>
      </rPr>
      <t>Nurses wanted minimal, actionable information and tended to prefer simpler, static explanations organized by assessment groups. Physicians preferred more dynamic explanations.</t>
    </r>
    <r>
      <rPr>
        <b/>
        <sz val="11"/>
        <rFont val="Calibri"/>
        <family val="2"/>
        <scheme val="minor"/>
      </rPr>
      <t xml:space="preserve">" P. 10 --&gt;  Be aware: different user groups might have different preferences regarding static vs dynamic explanation presentation in XUIs . 
#D: </t>
    </r>
    <r>
      <rPr>
        <i/>
        <sz val="11"/>
        <rFont val="Calibri"/>
        <family val="2"/>
        <scheme val="minor"/>
      </rPr>
      <t>"To support efficient data exploration for different users, providers suggested interactive explanations in which additional details could be obtained on demand (e.g., viewing individual risk factors in a group) and users could have control over how they organize and view explanation content.</t>
    </r>
    <r>
      <rPr>
        <b/>
        <sz val="11"/>
        <rFont val="Calibri"/>
        <family val="2"/>
        <scheme val="minor"/>
      </rPr>
      <t>" P.10 +  "</t>
    </r>
    <r>
      <rPr>
        <i/>
        <sz val="11"/>
        <rFont val="Calibri"/>
        <family val="2"/>
        <scheme val="minor"/>
      </rPr>
      <t>The focus group sessions also suggested that interactive risk explanation tools would be beneficial. By supporting “drill-down” to additional details, these details would support a range of information needs, as clinicians interested in seeing details could “zoom in” from overviews designed to minimize information overlod.nteractive explanations would also facilitate inclusion of multiple explanation types into a single explanation display, such as incorporating “what if” type explanations that allow users to simulate how changes in model inputs affect predicted risk</t>
    </r>
    <r>
      <rPr>
        <b/>
        <sz val="11"/>
        <rFont val="Calibri"/>
        <family val="2"/>
        <scheme val="minor"/>
      </rPr>
      <t>" P 13 +  --&gt;  It might be beneficial to the users to design an interactive XUI in which details can be consulted on demand, the XUI individually arranged, the content adapted, multiple explanations included or interactive what-if questions answered.
#D: "</t>
    </r>
    <r>
      <rPr>
        <i/>
        <sz val="11"/>
        <rFont val="Calibri"/>
        <family val="2"/>
        <scheme val="minor"/>
      </rPr>
      <t>Providers found the table of raw feature values helpful when examining trend-based features and interpreting the discretized features used in the explanation.</t>
    </r>
    <r>
      <rPr>
        <b/>
        <sz val="11"/>
        <rFont val="Calibri"/>
        <family val="2"/>
        <scheme val="minor"/>
      </rPr>
      <t>" P. 10 + "</t>
    </r>
    <r>
      <rPr>
        <sz val="11"/>
        <rFont val="Calibri"/>
        <family val="2"/>
        <scheme val="minor"/>
      </rPr>
      <t>Additionally, our informants suggested that providing the appropriate contextual information was vital to provider interpretation of risk.</t>
    </r>
    <r>
      <rPr>
        <b/>
        <sz val="11"/>
        <rFont val="Calibri"/>
        <family val="2"/>
        <scheme val="minor"/>
      </rPr>
      <t xml:space="preserve"> </t>
    </r>
    <r>
      <rPr>
        <i/>
        <sz val="11"/>
        <rFont val="Calibri"/>
        <family val="2"/>
        <scheme val="minor"/>
      </rPr>
      <t>In particular, access to raw patient data (e.g., laboratory values, vital signs, interventions) was seen as useful for assessing the clinical credibility and utility of predictions and explanations.</t>
    </r>
    <r>
      <rPr>
        <b/>
        <sz val="11"/>
        <rFont val="Calibri"/>
        <family val="2"/>
        <scheme val="minor"/>
      </rPr>
      <t xml:space="preserve"> " P. 13--&gt; It might be valuable to the user to provide her/him access to the raw data in the XUI. 
#D: "</t>
    </r>
    <r>
      <rPr>
        <i/>
        <sz val="11"/>
        <rFont val="Calibri"/>
        <family val="2"/>
        <scheme val="minor"/>
      </rPr>
      <t>Our previous experience suggested that clinical predictive tools were potentially less likely to be used if clinicians did not have a means of responding to predictions of high risk of adverse outcomes. Comments from our focus group were consistent with this experience, as several participants indicated that they would like the explanation displays to emphasize actionable information. This suggests that providing recommended actions might be beneficial.</t>
    </r>
    <r>
      <rPr>
        <b/>
        <sz val="11"/>
        <rFont val="Calibri"/>
        <family val="2"/>
        <scheme val="minor"/>
      </rPr>
      <t>" P. 13 --&gt;  It might be beneficial to the users to provide actionable information as part of the explanations in XUIs.
#P: "</t>
    </r>
    <r>
      <rPr>
        <i/>
        <sz val="11"/>
        <rFont val="Calibri"/>
        <family val="2"/>
        <scheme val="minor"/>
      </rPr>
      <t>Focus group comments suggested that providers found the prototype displays of the SHAP explanations useful in assessing the credibility and utility of a prediction from the model (i.e., comparing the influential risk factors to domain knowledge to determine if the prediction seemed reasonable and clinically relevant). This suggests that model-agnostic, instance-level explanation approaches based on feature influence methods may be a viable approach to explaining model predictions in a way that is both comprehensible and useful to healthcare providers.</t>
    </r>
    <r>
      <rPr>
        <b/>
        <sz val="11"/>
        <rFont val="Calibri"/>
        <family val="2"/>
        <scheme val="minor"/>
      </rPr>
      <t>" P. 12 --&gt;  "(...) model-agnostic, instance-level explanation approaches based on feature influence methods may be a viable approach to explaining model predictions in a way that is both comprehensible and useful to healthcare providers." P.12 
#D: "</t>
    </r>
    <r>
      <rPr>
        <i/>
        <sz val="11"/>
        <rFont val="Calibri"/>
        <family val="2"/>
        <scheme val="minor"/>
      </rPr>
      <t>Participants in our focus groups were enthusiastic about the ability to visually assess which risk factors were contributing most to an individual’s predicted risk.This finding is consistent with claims in the literature that visualizations of risk information for individuals can improve healthcare provider interpretation and acceptance of predictive models [33, 41].</t>
    </r>
    <r>
      <rPr>
        <b/>
        <sz val="11"/>
        <rFont val="Calibri"/>
        <family val="2"/>
        <scheme val="minor"/>
      </rPr>
      <t>" --&gt; When designing an XUI for a predictive model in the healthcare domain, it might be valuable for user interpretation and acceptance to provide explanations to the users that visually display the feature´s contribution to the model's output.
#D: "</t>
    </r>
    <r>
      <rPr>
        <i/>
        <sz val="11"/>
        <rFont val="Calibri"/>
        <family val="2"/>
        <scheme val="minor"/>
      </rPr>
      <t>(...) baseline risks and risk trends were identified by several nurses in our focus groups as important information necessary to assess the clinical relevance of a risk prediction. More specifically, a change in risk from a patient-specific or population baseline was deemed more clinically relevant than a single risk prediction. This finding is consistent with results from Jeffrey et al., [42] who also found that nurses wanted to see risk trends when using probability-based CDSS. This suggests that displaying risk trends for individual patients might improve the perceived utility of a risk prediction model.</t>
    </r>
    <r>
      <rPr>
        <b/>
        <sz val="11"/>
        <rFont val="Calibri"/>
        <family val="2"/>
        <scheme val="minor"/>
      </rPr>
      <t xml:space="preserve">" --&gt; When designing an XUI for a risk prediction ML model in the healthcare domain it might be beneficial to the users to provide them access to information on baseline risk and risk trends. 
#P: "The need for explanations for predictive models in healthcare will be context-dependent and should be discussed with stakeholders in the early stages of model development." P.13 </t>
    </r>
    <r>
      <rPr>
        <b/>
        <sz val="11"/>
        <color rgb="FFFF0000"/>
        <rFont val="Calibri"/>
        <family val="2"/>
        <scheme val="minor"/>
      </rPr>
      <t/>
    </r>
  </si>
  <si>
    <t>A281</t>
  </si>
  <si>
    <t>Lecture Notes in Computer Science (including subseries Lecture Notes in Artificial Intelligence and Lecture Notes in Bioinformatics)</t>
  </si>
  <si>
    <t>Chari, S.; Seneviratne, O.; Gruen, D.M.; Foreman, M.A.; Das, A.K.; McGuinness, D.L.</t>
  </si>
  <si>
    <t>Explanation Ontology: A Model of Explanations for User-Centered AI</t>
  </si>
  <si>
    <t>https://doi.org/10.1007/978-3-030-62466-8_15</t>
  </si>
  <si>
    <r>
      <t># "</t>
    </r>
    <r>
      <rPr>
        <i/>
        <sz val="11"/>
        <rFont val="Calibri"/>
        <family val="2"/>
        <scheme val="minor"/>
      </rPr>
      <t>We ﬁrst present related work on taxonomies of explanation (...). We then introduce the design of an explanation ontology (...) that treats explanations as a primary consideration of AI system design and that can assist system designers to capture and structure the various components necessary to enable the generation of user-centric explanations computationally.</t>
    </r>
    <r>
      <rPr>
        <sz val="11"/>
        <rFont val="Calibri"/>
        <family val="2"/>
        <scheme val="minor"/>
      </rPr>
      <t>" P. 230
# "</t>
    </r>
    <r>
      <rPr>
        <i/>
        <sz val="11"/>
        <rFont val="Calibri"/>
        <family val="2"/>
        <scheme val="minor"/>
      </rPr>
      <t>We use the results of a previously conducted user-centered design
study, which used a prototype decision-support system for diabetes management, to demonstrate the usage of our ontology for the design and implementation of an AI system (...). Finally, we evaluate our ontology’s competency in assisting system designers by our ontology’s ability to support answering a set of questions aimed at helping designers build “explainable, knowledge-enabled,” AI systems (...).</t>
    </r>
    <r>
      <rPr>
        <sz val="11"/>
        <rFont val="Calibri"/>
        <family val="2"/>
        <scheme val="minor"/>
      </rPr>
      <t xml:space="preserve">" P.230
</t>
    </r>
  </si>
  <si>
    <t xml:space="preserve">For ontology: System desinger 
For UseCase XUI: Clinician  </t>
  </si>
  <si>
    <r>
      <rPr>
        <sz val="11"/>
        <rFont val="Calibri"/>
        <family val="2"/>
        <scheme val="minor"/>
      </rPr>
      <t>For Ontology:
# Literature Review 
# Evaulation from the ontolgy from a system designers stand point  N = Not reported</t>
    </r>
    <r>
      <rPr>
        <b/>
        <sz val="11"/>
        <rFont val="Calibri"/>
        <family val="2"/>
        <scheme val="minor"/>
      </rPr>
      <t xml:space="preserve">
Use Case application: 
# 1- Expert Panel session N = 3 (XAI user needs identification)
# Prototyping
# 2- Cognitive Walkthrough N = not reported</t>
    </r>
  </si>
  <si>
    <t>Expert Panel, Cognitive Walkthrough</t>
  </si>
  <si>
    <r>
      <t xml:space="preserve"># </t>
    </r>
    <r>
      <rPr>
        <sz val="11"/>
        <rFont val="Calibri"/>
        <family val="2"/>
        <scheme val="minor"/>
      </rPr>
      <t xml:space="preserve">1 - Expert Panel: </t>
    </r>
    <r>
      <rPr>
        <b/>
        <sz val="11"/>
        <rFont val="Calibri"/>
        <family val="2"/>
        <scheme val="minor"/>
      </rPr>
      <t xml:space="preserve">Real User
# </t>
    </r>
    <r>
      <rPr>
        <sz val="11"/>
        <rFont val="Calibri"/>
        <family val="2"/>
        <scheme val="minor"/>
      </rPr>
      <t>2 - Cognitive Walkthrough:</t>
    </r>
    <r>
      <rPr>
        <b/>
        <sz val="11"/>
        <rFont val="Calibri"/>
        <family val="2"/>
        <scheme val="minor"/>
      </rPr>
      <t xml:space="preserve"> Real User</t>
    </r>
  </si>
  <si>
    <t>XUI Prototype</t>
  </si>
  <si>
    <r>
      <rPr>
        <sz val="11"/>
        <rFont val="Calibri"/>
        <family val="2"/>
        <scheme val="minor"/>
      </rPr>
      <t xml:space="preserve"> 1- Expert Panel:
 #</t>
    </r>
    <r>
      <rPr>
        <b/>
        <sz val="11"/>
        <rFont val="Calibri"/>
        <family val="2"/>
        <scheme val="minor"/>
      </rPr>
      <t xml:space="preserve">decision support needs of clinicians 
</t>
    </r>
    <r>
      <rPr>
        <sz val="11"/>
        <rFont val="Calibri"/>
        <family val="2"/>
        <scheme val="minor"/>
      </rPr>
      <t xml:space="preserve"> 2 - Cognitive Walk-through:</t>
    </r>
    <r>
      <rPr>
        <b/>
        <sz val="11"/>
        <rFont val="Calibri"/>
        <family val="2"/>
        <scheme val="minor"/>
      </rPr>
      <t xml:space="preserve"> 
# reasoning strategies of clinicians
# need for explanations </t>
    </r>
  </si>
  <si>
    <t># Why
# Why not</t>
  </si>
  <si>
    <r>
      <t>#D: "</t>
    </r>
    <r>
      <rPr>
        <i/>
        <sz val="11"/>
        <rFont val="Calibri"/>
        <family val="2"/>
        <scheme val="minor"/>
      </rPr>
      <t>Other examples of explanation types needed within the system design include trace-based explanations in a treatment planning mode, to provide an algorithmic breakdown of the guideline steps that led to a drug recommendation; ‘scientiﬁc explanations’ in a plan critiquing mode, to provide references to studies that support the drug, as well as ‘counterfactual explanations’, to allow clinicians to add/edit information to view a change in the recommendation; and ‘contrastive explanations’ in a diﬀerential diagnosis mode, to provide an intuition about which drug is the most recommended for the patient.</t>
    </r>
    <r>
      <rPr>
        <b/>
        <sz val="11"/>
        <rFont val="Calibri"/>
        <family val="2"/>
        <scheme val="minor"/>
      </rPr>
      <t>" --&gt;  Be aware: Different user intentions might need different explanations e.g. "in treatment planning mode" trace-based explanations might be needed and  "in a plan critiquing mode" "scientific explanations". 
#D "</t>
    </r>
    <r>
      <rPr>
        <i/>
        <sz val="11"/>
        <rFont val="Calibri"/>
        <family val="2"/>
        <scheme val="minor"/>
      </rPr>
      <t>The results of the user studies demonstrated the need for a diverse set of explanation types and that modeling explanation requires various components to support AI system design.</t>
    </r>
    <r>
      <rPr>
        <b/>
        <sz val="11"/>
        <rFont val="Calibri"/>
        <family val="2"/>
        <scheme val="minor"/>
      </rPr>
      <t xml:space="preserve">" P. 2236--&gt; It might be beneficial to provide different explanations in an XUI to satisfy different explanation needs. 
</t>
    </r>
  </si>
  <si>
    <t>A228</t>
  </si>
  <si>
    <t>Health Informatics Journal</t>
  </si>
  <si>
    <t>Zhang, Z.; Citardi, D.; Wang, D.; Genc, Y.; Shan, J.; Fan, X.</t>
  </si>
  <si>
    <t>Patients’ perceptions of using artificial intelligence (AI)-based technology to comprehend radiology imaging data</t>
  </si>
  <si>
    <t>DOI: 10.1177/14604582211011215</t>
  </si>
  <si>
    <r>
      <t># "</t>
    </r>
    <r>
      <rPr>
        <i/>
        <sz val="11"/>
        <rFont val="Calibri"/>
        <family val="2"/>
        <scheme val="minor"/>
      </rPr>
      <t>Despite its high potential, little is known about patients’ perceptions and acceptance of this novel technology(...). Our study set out to fill this knowledge gap by examining patients’ perceptions of using AI-based health systems in the context of comprehending radiology reports received via the patient portal.</t>
    </r>
    <r>
      <rPr>
        <sz val="11"/>
        <rFont val="Calibri"/>
        <family val="2"/>
        <scheme val="minor"/>
      </rPr>
      <t>" P. 2-3
# "</t>
    </r>
    <r>
      <rPr>
        <i/>
        <sz val="11"/>
        <rFont val="Calibri"/>
        <family val="2"/>
        <scheme val="minor"/>
      </rPr>
      <t>In this study, we conducted an interview study using a technology probe approach with 13 participants to examine the following three research questions (RQs):
 RQ1: What are patients’ perceived benefits and concerns of using AI-based technology to interpret radiology imaging findings?
 RQ2: How to promote patients’ acceptance and trust of AI technology in communicating radiology imaging findings?
 RQ3: How to design trustworthy, patient-centered AI systems to support patient comprehending their clinical data?"</t>
    </r>
    <r>
      <rPr>
        <sz val="11"/>
        <rFont val="Calibri"/>
        <family val="2"/>
        <scheme val="minor"/>
      </rPr>
      <t xml:space="preserve"> P.3</t>
    </r>
  </si>
  <si>
    <t>Patient</t>
  </si>
  <si>
    <t># Semi structured interview N = 13</t>
  </si>
  <si>
    <t>Interview</t>
  </si>
  <si>
    <t xml:space="preserve">Not specified </t>
  </si>
  <si>
    <t>One XUI Prototype was used as a Probe</t>
  </si>
  <si>
    <r>
      <rPr>
        <sz val="11"/>
        <rFont val="Calibri"/>
        <family val="2"/>
        <scheme val="minor"/>
      </rPr>
      <t>Questionare:</t>
    </r>
    <r>
      <rPr>
        <b/>
        <sz val="11"/>
        <rFont val="Calibri"/>
        <family val="2"/>
        <scheme val="minor"/>
      </rPr>
      <t xml:space="preserve"> 
# self-assessment health literacy 
# self-assessment technology literacy 
</t>
    </r>
    <r>
      <rPr>
        <sz val="11"/>
        <rFont val="Calibri"/>
        <family val="2"/>
        <scheme val="minor"/>
      </rPr>
      <t xml:space="preserve">Interview: </t>
    </r>
    <r>
      <rPr>
        <b/>
        <sz val="11"/>
        <rFont val="Calibri"/>
        <family val="2"/>
        <scheme val="minor"/>
      </rPr>
      <t xml:space="preserve">
# participants' awareness and experience of using AI-based systems to consult health related information 
# technology needs
# concerns
# desires </t>
    </r>
  </si>
  <si>
    <r>
      <rPr>
        <sz val="11"/>
        <rFont val="Calibri"/>
        <family val="2"/>
        <scheme val="minor"/>
      </rPr>
      <t xml:space="preserve">In XUI Probe: </t>
    </r>
    <r>
      <rPr>
        <b/>
        <sz val="11"/>
        <rFont val="Calibri"/>
        <family val="2"/>
        <scheme val="minor"/>
      </rPr>
      <t>Why</t>
    </r>
  </si>
  <si>
    <t>In XUI Probe: Local</t>
  </si>
  <si>
    <t>Linear Support Vector Machine (SVM)</t>
  </si>
  <si>
    <r>
      <t>#D: "</t>
    </r>
    <r>
      <rPr>
        <i/>
        <sz val="11"/>
        <rFont val="Calibri"/>
        <family val="2"/>
        <scheme val="minor"/>
      </rPr>
      <t xml:space="preserve">In a similar vein, in our study, participants expressed the importance of knowing how AI systems generate medical information to help them quickly and accurately discern whether or not to trust those medical-related recommendations: (...) </t>
    </r>
    <r>
      <rPr>
        <b/>
        <sz val="11"/>
        <rFont val="Calibri"/>
        <family val="2"/>
        <scheme val="minor"/>
      </rPr>
      <t>" P.7 + "</t>
    </r>
    <r>
      <rPr>
        <i/>
        <sz val="11"/>
        <rFont val="Calibri"/>
        <family val="2"/>
        <scheme val="minor"/>
      </rPr>
      <t>They also preferred to know information about how the system operates and how its outputs are generated (e.g. logic/reasoning)</t>
    </r>
    <r>
      <rPr>
        <b/>
        <sz val="11"/>
        <rFont val="Calibri"/>
        <family val="2"/>
        <scheme val="minor"/>
      </rPr>
      <t>"P.9 --&gt; It might be beneficial for user trust in AI-based systems and fast and accurate decisions, to offer information on how the system works, respectively how its results are generated.
#D: „</t>
    </r>
    <r>
      <rPr>
        <i/>
        <sz val="11"/>
        <rFont val="Calibri"/>
        <family val="2"/>
        <scheme val="minor"/>
      </rPr>
      <t>Our participants would prefer to know such information as under what circumstances has this system been wrong in the past to determine whether they would trust and act on AI-generated outputs.</t>
    </r>
    <r>
      <rPr>
        <b/>
        <sz val="11"/>
        <rFont val="Calibri"/>
        <family val="2"/>
        <scheme val="minor"/>
      </rPr>
      <t>“ P.8 --&gt; It might be beneficial for the users to provide context information in the XUI, for example situations in which the systems output was incorrect. 
#D: „</t>
    </r>
    <r>
      <rPr>
        <i/>
        <sz val="11"/>
        <rFont val="Calibri"/>
        <family val="2"/>
        <scheme val="minor"/>
      </rPr>
      <t>In addition to the performance history, participants also mentioned it would be useful to know the system’s confidence level/score, which reflects the chances that the AI is correct for a particular prediction.</t>
    </r>
    <r>
      <rPr>
        <b/>
        <sz val="11"/>
        <rFont val="Calibri"/>
        <family val="2"/>
        <scheme val="minor"/>
      </rPr>
      <t>“ P.8 --&gt; It might be beneficial for the users to provide the systems confidence score for the output for an instance in an XUI. 
#D: "</t>
    </r>
    <r>
      <rPr>
        <i/>
        <sz val="11"/>
        <rFont val="Calibri"/>
        <family val="2"/>
        <scheme val="minor"/>
      </rPr>
      <t>Aligned with the previous work, our participants agreed that being able to see information sources used in AI prediction can help them eliminate any doubt about the qualities of the system’s data and establish appropriate and calibrated trust toward the recommendations: (...)</t>
    </r>
    <r>
      <rPr>
        <b/>
        <sz val="11"/>
        <rFont val="Calibri"/>
        <family val="2"/>
        <scheme val="minor"/>
      </rPr>
      <t>" P.8 + "P</t>
    </r>
    <r>
      <rPr>
        <i/>
        <sz val="11"/>
        <rFont val="Calibri"/>
        <family val="2"/>
        <scheme val="minor"/>
      </rPr>
      <t>articipants also consider information sources that AI health systems leveraged to provide medical advice as an important factor for trust-building.</t>
    </r>
    <r>
      <rPr>
        <b/>
        <sz val="11"/>
        <rFont val="Calibri"/>
        <family val="2"/>
        <scheme val="minor"/>
      </rPr>
      <t>" P.9--&gt; It might be beneficial for the users to provide the information sources used by the AI to generate the output in the XUI. 
#D: "</t>
    </r>
    <r>
      <rPr>
        <i/>
        <sz val="11"/>
        <rFont val="Calibri"/>
        <family val="2"/>
        <scheme val="minor"/>
      </rPr>
      <t>Our participants expressed the necessity of understanding whether and how their inputs (e.g. diagnostic results, demographic information, and past medical history) are taken and modeled by AI, and to what extent system outputs are personalized for them. Understanding such information is important to achieve acceptable levels of user trust and engagement:(...)</t>
    </r>
    <r>
      <rPr>
        <b/>
        <sz val="11"/>
        <rFont val="Calibri"/>
        <family val="2"/>
        <scheme val="minor"/>
      </rPr>
      <t>" P.8 + "I</t>
    </r>
    <r>
      <rPr>
        <i/>
        <sz val="11"/>
        <rFont val="Calibri"/>
        <family val="2"/>
        <scheme val="minor"/>
      </rPr>
      <t>nformation related to how their personal health data and input is taken into account by AI systems is also something participants considered worthy of merit.</t>
    </r>
    <r>
      <rPr>
        <b/>
        <sz val="11"/>
        <rFont val="Calibri"/>
        <family val="2"/>
        <scheme val="minor"/>
      </rPr>
      <t>" P.9 + "</t>
    </r>
    <r>
      <rPr>
        <i/>
        <sz val="11"/>
        <rFont val="Calibri"/>
        <family val="2"/>
        <scheme val="minor"/>
      </rPr>
      <t>Therefore, providing information about how AI systems used people’s personal health information to derive predictions and recommend medical information is critical for such systems to achieve acceptable levels of user trust and engagement.</t>
    </r>
    <r>
      <rPr>
        <b/>
        <sz val="11"/>
        <rFont val="Calibri"/>
        <family val="2"/>
        <scheme val="minor"/>
      </rPr>
      <t>" P.9--&gt; It might be beneficial for the users to explain in an XUI how the system uses the user's inputs and whether the outputs are personalized for the user.
#D: "</t>
    </r>
    <r>
      <rPr>
        <i/>
        <sz val="11"/>
        <rFont val="Calibri"/>
        <family val="2"/>
        <scheme val="minor"/>
      </rPr>
      <t>For example, participants generally expressed the desire to know the details about the system’s reliability, including the AI-prediction accuracy.</t>
    </r>
    <r>
      <rPr>
        <b/>
        <sz val="11"/>
        <rFont val="Calibri"/>
        <family val="2"/>
        <scheme val="minor"/>
      </rPr>
      <t xml:space="preserve">" P.9 --&gt; It might be beneficial for the users to provide information about how reliable the system is, for example, output accuracy. </t>
    </r>
  </si>
  <si>
    <t>A255</t>
  </si>
  <si>
    <t>Proceedings of the ACM on Human-Computer Interaction</t>
  </si>
  <si>
    <t>Lee, M.H.; Siewiorek, D.P.; Smailagic, A.; Bernardino, A.; Bermúdez I Badia, S.</t>
  </si>
  <si>
    <t>Co-Design and Evaluation of an Intelligent Decision Support System for Stroke Rehabilitation Assessment</t>
  </si>
  <si>
    <t>https://doi.org/10.1145/3415227</t>
  </si>
  <si>
    <r>
      <t># "In this paper, we co-design, develop, and evaluate an intelligent decision support system for stroke rehabilitation assessment with therapists (...). After conducting the interviews and focus group sessions with therapists, we found their needs on rehabilitation assessment, alternative perspectives with quantitative measurements and designed a system accordingly." P.2
# "</t>
    </r>
    <r>
      <rPr>
        <i/>
        <sz val="11"/>
        <rFont val="Calibri"/>
        <family val="2"/>
        <scheme val="minor"/>
      </rPr>
      <t>This paper makes the following contributions:
• enumerate needs of therapists during assessing rehabilitation exercises
• describe the co-design and implementation of an intelligent decision support system for stroke
rehabilitation assessment that automatically identifies salient features using reinforcement
learning to predict the quality of motion and generate patient-specific analysis
• present the quantitative and qualitative evaluation of our system with seven therapists and
pose this system as an assistant of therapists to support more consistent assessmen</t>
    </r>
    <r>
      <rPr>
        <sz val="11"/>
        <rFont val="Calibri"/>
        <family val="2"/>
        <scheme val="minor"/>
      </rPr>
      <t>t" P.3</t>
    </r>
  </si>
  <si>
    <t xml:space="preserve">Therapist </t>
  </si>
  <si>
    <r>
      <rPr>
        <sz val="11"/>
        <rFont val="Calibri"/>
        <family val="2"/>
        <scheme val="minor"/>
      </rPr>
      <t xml:space="preserve">Current Paractice and User needs: </t>
    </r>
    <r>
      <rPr>
        <b/>
        <sz val="11"/>
        <rFont val="Calibri"/>
        <family val="2"/>
        <scheme val="minor"/>
      </rPr>
      <t xml:space="preserve">
</t>
    </r>
    <r>
      <rPr>
        <sz val="11"/>
        <rFont val="Calibri"/>
        <family val="2"/>
        <scheme val="minor"/>
      </rPr>
      <t xml:space="preserve">#  Semi-structured Interviews and Focusgroups N = 9
System Design: 
# Definition of Design Requirements
# Iterative Design Discussions N = 3
</t>
    </r>
    <r>
      <rPr>
        <b/>
        <sz val="11"/>
        <rFont val="Calibri"/>
        <family val="2"/>
        <scheme val="minor"/>
      </rPr>
      <t xml:space="preserve">
</t>
    </r>
    <r>
      <rPr>
        <sz val="11"/>
        <rFont val="Calibri"/>
        <family val="2"/>
        <scheme val="minor"/>
      </rPr>
      <t xml:space="preserve">Evaluation: 
#  1 </t>
    </r>
    <r>
      <rPr>
        <b/>
        <sz val="11"/>
        <rFont val="Calibri"/>
        <family val="2"/>
        <scheme val="minor"/>
      </rPr>
      <t xml:space="preserve">- Desing Review N = 2
# </t>
    </r>
    <r>
      <rPr>
        <sz val="11"/>
        <rFont val="Calibri"/>
        <family val="2"/>
        <scheme val="minor"/>
      </rPr>
      <t xml:space="preserve"> 2</t>
    </r>
    <r>
      <rPr>
        <b/>
        <sz val="11"/>
        <rFont val="Calibri"/>
        <family val="2"/>
        <scheme val="minor"/>
      </rPr>
      <t xml:space="preserve"> - Usability Test + Post-study Interview N = 7</t>
    </r>
    <r>
      <rPr>
        <sz val="11"/>
        <rFont val="Calibri"/>
        <family val="2"/>
        <scheme val="minor"/>
      </rPr>
      <t xml:space="preserve">
</t>
    </r>
  </si>
  <si>
    <t xml:space="preserve"> Design Review, Usability Test</t>
  </si>
  <si>
    <r>
      <rPr>
        <sz val="11"/>
        <rFont val="Calibri"/>
        <family val="2"/>
        <scheme val="minor"/>
      </rPr>
      <t>2 - Usability Test:</t>
    </r>
    <r>
      <rPr>
        <b/>
        <sz val="11"/>
        <rFont val="Calibri"/>
        <family val="2"/>
        <scheme val="minor"/>
      </rPr>
      <t xml:space="preserve">
# XUI Content: 
</t>
    </r>
    <r>
      <rPr>
        <sz val="11"/>
        <rFont val="Calibri"/>
        <family val="2"/>
        <scheme val="minor"/>
      </rPr>
      <t>Interface only Video (Raw Data), Interface Video and Predicted  Score, Video and Predicted and XUI (feature analysis, salient frames, joint trajectories)</t>
    </r>
  </si>
  <si>
    <r>
      <t xml:space="preserve"> 2 - Usability Test
Questionnaire Answers:
</t>
    </r>
    <r>
      <rPr>
        <b/>
        <sz val="11"/>
        <rFont val="Calibri"/>
        <family val="2"/>
        <scheme val="minor"/>
      </rPr>
      <t xml:space="preserve"># Usefullness
# Richness
# Trust 
# Workload
# Usage Intention
# Perference </t>
    </r>
    <r>
      <rPr>
        <sz val="11"/>
        <rFont val="Calibri"/>
        <family val="2"/>
        <scheme val="minor"/>
      </rPr>
      <t xml:space="preserve">
Interaction Log:
</t>
    </r>
    <r>
      <rPr>
        <b/>
        <sz val="11"/>
        <rFont val="Calibri"/>
        <family val="2"/>
        <scheme val="minor"/>
      </rPr>
      <t xml:space="preserve"># Time spend on page
# Number of video events
</t>
    </r>
    <r>
      <rPr>
        <sz val="11"/>
        <rFont val="Calibri"/>
        <family val="2"/>
        <scheme val="minor"/>
      </rPr>
      <t>Post-study Interview:</t>
    </r>
    <r>
      <rPr>
        <b/>
        <sz val="11"/>
        <rFont val="Calibri"/>
        <family val="2"/>
        <scheme val="minor"/>
      </rPr>
      <t xml:space="preserve">
# experiences description
# opinion on interfaces
# acceptance in practice</t>
    </r>
  </si>
  <si>
    <r>
      <t xml:space="preserve"># Input
# Why
# Performance </t>
    </r>
    <r>
      <rPr>
        <sz val="11"/>
        <rFont val="Calibri"/>
        <family val="2"/>
        <scheme val="minor"/>
      </rPr>
      <t>(Confidence)</t>
    </r>
  </si>
  <si>
    <t>Reinforcement Learning</t>
  </si>
  <si>
    <r>
      <rPr>
        <sz val="11"/>
        <rFont val="Calibri"/>
        <family val="2"/>
        <scheme val="minor"/>
      </rPr>
      <t xml:space="preserve">Design Review: 
</t>
    </r>
    <r>
      <rPr>
        <b/>
        <sz val="11"/>
        <rFont val="Calibri"/>
        <family val="2"/>
        <scheme val="minor"/>
      </rPr>
      <t>#D: "</t>
    </r>
    <r>
      <rPr>
        <i/>
        <sz val="11"/>
        <rFont val="Calibri"/>
        <family val="2"/>
        <scheme val="minor"/>
      </rPr>
      <t xml:space="preserve">According to the review on our visualization interface, therapists (TP 1 and 2) had problems with understanding the name of features in feature analysis. Thus, we reviewed the names of features with TP 1 and 2 and converted them into clinically relevant and easily comprehensive terminologies." </t>
    </r>
    <r>
      <rPr>
        <b/>
        <sz val="11"/>
        <rFont val="Calibri"/>
        <family val="2"/>
        <scheme val="minor"/>
      </rPr>
      <t xml:space="preserve">P.15 --&gt; It might be beneficial for the users to name the feature used in the ML model meaningfully according to the user’s domain knowledge.
</t>
    </r>
    <r>
      <rPr>
        <sz val="11"/>
        <rFont val="Calibri"/>
        <family val="2"/>
        <scheme val="minor"/>
      </rPr>
      <t>Usabiity Test:</t>
    </r>
    <r>
      <rPr>
        <b/>
        <sz val="11"/>
        <rFont val="Calibri"/>
        <family val="2"/>
        <scheme val="minor"/>
      </rPr>
      <t xml:space="preserve">
#D: </t>
    </r>
    <r>
      <rPr>
        <sz val="11"/>
        <rFont val="Calibri"/>
        <family val="2"/>
        <scheme val="minor"/>
      </rPr>
      <t>Deduced from the results reported in section 8.1 P. 17-18 + "</t>
    </r>
    <r>
      <rPr>
        <i/>
        <sz val="11"/>
        <rFont val="Calibri"/>
        <family val="2"/>
        <scheme val="minor"/>
      </rPr>
      <t>According to the evaluation with therapists, we found that the presentation of predicted assessment with salient explanations leads to higher usage intention of therapists while bringing them richer insights on the performance of a patient, reducing their effort on assessment, and supporting them to have more consistent assessment.</t>
    </r>
    <r>
      <rPr>
        <sz val="11"/>
        <rFont val="Calibri"/>
        <family val="2"/>
        <scheme val="minor"/>
      </rPr>
      <t xml:space="preserve">" P.23---&gt; </t>
    </r>
    <r>
      <rPr>
        <b/>
        <sz val="11"/>
        <rFont val="Calibri"/>
        <family val="2"/>
        <scheme val="minor"/>
      </rPr>
      <t>Be aware: providing explanations in the form of feature analysis (with a limited number of features), salient parts of the input data, and the system's confidence for the output, might lead to higher perceived usefulness, better insight generation, lower effort, and higher usage intent.
#D: "</t>
    </r>
    <r>
      <rPr>
        <i/>
        <sz val="11"/>
        <rFont val="Calibri"/>
        <family val="2"/>
        <scheme val="minor"/>
      </rPr>
      <t>However, longer time on overall assessment does not necessarily mean the degraded user-experience. In spite of longer assessment time on the proposed interface, therapists provided significantly lower scores on their efforts to assess patient’s exercises with the proposed interface than the traditional interface(...).</t>
    </r>
    <r>
      <rPr>
        <b/>
        <sz val="11"/>
        <rFont val="Calibri"/>
        <family val="2"/>
        <scheme val="minor"/>
      </rPr>
      <t xml:space="preserve"> " --&gt; Be aware: the presence of XUI might lead to higher usage times but this doesn´t necessarily deteriorate the user experience. 
#D: "</t>
    </r>
    <r>
      <rPr>
        <i/>
        <sz val="11"/>
        <rFont val="Calibri"/>
        <family val="2"/>
        <scheme val="minor"/>
      </rPr>
      <t>In addition, they provided significantly higher usage intent scores on the proposed interface than the traditional interface(...).(...)Thus, a system with salient explanations is more likely to be adopted in practice while improving expert’s performance on a task.</t>
    </r>
    <r>
      <rPr>
        <b/>
        <sz val="11"/>
        <rFont val="Calibri"/>
        <family val="2"/>
        <scheme val="minor"/>
      </rPr>
      <t xml:space="preserve">" P.22 --&gt; Be aware: the presence of XUI might lead to higher usage intentions. 
</t>
    </r>
  </si>
  <si>
    <t>A420</t>
  </si>
  <si>
    <t>Frontiers in psychology</t>
  </si>
  <si>
    <t>Sankaran, Supraja; Zhang, Chao; Aarts, Henk; Markopoulos, Panos</t>
  </si>
  <si>
    <t>Exploring Peoples' Perception of Autonomy and Reactance in Everyday AI Interactions.</t>
  </si>
  <si>
    <t>10.3389/fpsyg.2021.713074</t>
  </si>
  <si>
    <r>
      <t># "</t>
    </r>
    <r>
      <rPr>
        <i/>
        <sz val="11"/>
        <rFont val="Calibri"/>
        <family val="2"/>
        <scheme val="minor"/>
      </rPr>
      <t>The fundamental objective of our exploratory study was to gain a comprehensive understanding of people’s perceptions of autonomy and reactance when interacting with AI in diﬀerent everyday contexts.</t>
    </r>
    <r>
      <rPr>
        <sz val="11"/>
        <rFont val="Calibri"/>
        <family val="2"/>
        <scheme val="minor"/>
      </rPr>
      <t xml:space="preserve">" P.2 </t>
    </r>
  </si>
  <si>
    <t>Basic Research: Everday Applications</t>
  </si>
  <si>
    <t>Diverse group of people</t>
  </si>
  <si>
    <r>
      <t xml:space="preserve"># </t>
    </r>
    <r>
      <rPr>
        <sz val="11"/>
        <rFont val="Calibri"/>
        <family val="2"/>
        <scheme val="minor"/>
      </rPr>
      <t xml:space="preserve"> </t>
    </r>
    <r>
      <rPr>
        <b/>
        <sz val="11"/>
        <rFont val="Calibri"/>
        <family val="2"/>
        <scheme val="minor"/>
      </rPr>
      <t xml:space="preserve">  Design Fiction based Questionnare  N = 328</t>
    </r>
  </si>
  <si>
    <t>Questionnaire</t>
  </si>
  <si>
    <t>Crowd Worker</t>
  </si>
  <si>
    <r>
      <t xml:space="preserve"># AI Presence Indicated: 
</t>
    </r>
    <r>
      <rPr>
        <sz val="11"/>
        <rFont val="Calibri"/>
        <family val="2"/>
        <scheme val="minor"/>
      </rPr>
      <t xml:space="preserve">attention drawn, no attention
</t>
    </r>
    <r>
      <rPr>
        <b/>
        <sz val="11"/>
        <rFont val="Calibri"/>
        <family val="2"/>
        <scheme val="minor"/>
      </rPr>
      <t># XUI Presence</t>
    </r>
    <r>
      <rPr>
        <sz val="11"/>
        <rFont val="Calibri"/>
        <family val="2"/>
        <scheme val="minor"/>
      </rPr>
      <t xml:space="preserve">:
why explanations present, no explanation present
# </t>
    </r>
    <r>
      <rPr>
        <b/>
        <sz val="11"/>
        <rFont val="Calibri"/>
        <family val="2"/>
        <scheme val="minor"/>
      </rPr>
      <t>Application Scenarios</t>
    </r>
    <r>
      <rPr>
        <sz val="11"/>
        <rFont val="Calibri"/>
        <family val="2"/>
        <scheme val="minor"/>
      </rPr>
      <t>: 
movie recommender system, hotel booking assistant, climate-control thermostat, navigation system, social media app, email composer with an auto-correct feature, ﬁtness, online shopping website</t>
    </r>
  </si>
  <si>
    <r>
      <rPr>
        <sz val="11"/>
        <rFont val="Calibri"/>
        <family val="2"/>
        <scheme val="minor"/>
      </rPr>
      <t xml:space="preserve">Questionare: </t>
    </r>
    <r>
      <rPr>
        <b/>
        <sz val="11"/>
        <rFont val="Calibri"/>
        <family val="2"/>
        <scheme val="minor"/>
      </rPr>
      <t xml:space="preserve">
# percevied autonomy
# percevied reactance
# effectiveness of manipulations explainability
# effectiveness of manipulations awareness
</t>
    </r>
    <r>
      <rPr>
        <sz val="11"/>
        <rFont val="Calibri"/>
        <family val="2"/>
        <scheme val="minor"/>
      </rPr>
      <t xml:space="preserve">Answer to open Ended Questions:
</t>
    </r>
    <r>
      <rPr>
        <b/>
        <sz val="11"/>
        <rFont val="Calibri"/>
        <family val="2"/>
        <scheme val="minor"/>
      </rPr>
      <t># Perceived relative intelligence of the applications</t>
    </r>
  </si>
  <si>
    <t xml:space="preserve">Why </t>
  </si>
  <si>
    <r>
      <t xml:space="preserve">#D: " </t>
    </r>
    <r>
      <rPr>
        <i/>
        <sz val="11"/>
        <rFont val="Calibri"/>
        <family val="2"/>
        <scheme val="minor"/>
      </rPr>
      <t>Compared to theaverage eﬀect of explanation on perceived autonomy across all applications, providing an explanation had a signiﬁcantly larger positive inﬂuence on autonomy for the car navigation system B =0.22, 95% CI =[0.15, 0.28], p &lt;0.001), but a less positive inﬂuence for the house climate control system (B =−0.14, 95% CI =[−0.21, −0.08], p &lt;0.001) and the ﬁtness recommendation system (B =−0.11, 95% CI =[−0.18, −0.04], p =0.001).</t>
    </r>
    <r>
      <rPr>
        <b/>
        <sz val="11"/>
        <rFont val="Calibri"/>
        <family val="2"/>
        <scheme val="minor"/>
      </rPr>
      <t>" P.6 + "</t>
    </r>
    <r>
      <rPr>
        <i/>
        <sz val="11"/>
        <rFont val="Calibri"/>
        <family val="2"/>
        <scheme val="minor"/>
      </rPr>
      <t xml:space="preserve">Compared to the average eﬀect of explanations on reactance across all applications, providing explanation reduced reactance even more for car navigation system (B = 0.19, 95% CI = [0.12, 0.26], p &lt;0.001), but less for house climate control system (B =0.12, 95% CI = [0.05, 0.18], p &lt; 0.001)." </t>
    </r>
    <r>
      <rPr>
        <b/>
        <sz val="11"/>
        <rFont val="Calibri"/>
        <family val="2"/>
        <scheme val="minor"/>
      </rPr>
      <t>P.7 + "N</t>
    </r>
    <r>
      <rPr>
        <i/>
        <sz val="11"/>
        <rFont val="Calibri"/>
        <family val="2"/>
        <scheme val="minor"/>
      </rPr>
      <t>onetheless, we did not ﬁnd an overall signiﬁcant eﬀect of awareness or explanations on perceptions of autonomy and reactance except in the car navigation and the travel booking contexts.(...)</t>
    </r>
    <r>
      <rPr>
        <b/>
        <sz val="11"/>
        <rFont val="Calibri"/>
        <family val="2"/>
        <scheme val="minor"/>
      </rPr>
      <t>" P.9 + "</t>
    </r>
    <r>
      <rPr>
        <i/>
        <sz val="11"/>
        <rFont val="Calibri"/>
        <family val="2"/>
        <scheme val="minor"/>
      </rPr>
      <t>Furthermore, we observed that common approaches of algorithmic transparency through explanations or increasing user awareness of AI did not evenly inﬂuence their perception of autonomy or reactance across diﬀerent contexts.</t>
    </r>
    <r>
      <rPr>
        <b/>
        <sz val="11"/>
        <rFont val="Calibri"/>
        <family val="2"/>
        <scheme val="minor"/>
      </rPr>
      <t>" P.12 --&gt; Be aware: the influence of XUIs on perceived autonomy and reactance might differ depending on the usage context. 
#P:"</t>
    </r>
    <r>
      <rPr>
        <i/>
        <sz val="11"/>
        <rFont val="Calibri"/>
        <family val="2"/>
        <scheme val="minor"/>
      </rPr>
      <t>Therefore, the need to understand how and why the recommendations are made, might be more important in supporting autonomy when the consequences are experienced in real-time and where an action based on the recommendation is expected.</t>
    </r>
    <r>
      <rPr>
        <b/>
        <sz val="11"/>
        <rFont val="Calibri"/>
        <family val="2"/>
        <scheme val="minor"/>
      </rPr>
      <t xml:space="preserve">" P.10  --&gt; Be aware: "(...) the need to understand how and why the recommendations are made, might be more important in supporting autonomy when the consequences are experienced in real-time and where an action based on the recommendation is expected." </t>
    </r>
  </si>
  <si>
    <t>A280</t>
  </si>
  <si>
    <t>ACM Transactions on Interactive Intelligent Systems</t>
  </si>
  <si>
    <t>Springer, A.; Whittaker, S.</t>
  </si>
  <si>
    <t>Progressive Disclosure: When, Why, and How Do Users Want Algorithmic Transparency Information?</t>
  </si>
  <si>
    <t>https://doi.org/10.1145/3374218</t>
  </si>
  <si>
    <r>
      <t># "</t>
    </r>
    <r>
      <rPr>
        <i/>
        <sz val="11"/>
        <rFont val="Calibri"/>
        <family val="2"/>
        <scheme val="minor"/>
      </rPr>
      <t>Our research seeks to bridge this gap between technical approaches to generating explanations and user-centric evaluations. In four studies, we explore and explain users’ direct reactions to a transparent personal informatics system that interprets emotions that users express in written text.</t>
    </r>
    <r>
      <rPr>
        <sz val="11"/>
        <rFont val="Calibri"/>
        <family val="2"/>
        <scheme val="minor"/>
      </rPr>
      <t>" P.29:3
# "</t>
    </r>
    <r>
      <rPr>
        <i/>
        <sz val="11"/>
        <rFont val="Calibri"/>
        <family val="2"/>
        <scheme val="minor"/>
      </rPr>
      <t>We address the following research questions:
• RQ1: Do users prefer transparent systems? What explains their preferences? (Study 1)
• RQ2: How does transparency influence users’ models and expectations about systems?
(Study 2 and 3)
• RQ3: When do users want transparency information?(Study2 and 3)
• RQ4: How might we provide more effective transparency information to meet user needs?
(Study 4)"</t>
    </r>
    <r>
      <rPr>
        <sz val="11"/>
        <rFont val="Calibri"/>
        <family val="2"/>
        <scheme val="minor"/>
      </rPr>
      <t xml:space="preserve"> P29:3
</t>
    </r>
  </si>
  <si>
    <t>Basic Research: Text Emotion Detection</t>
  </si>
  <si>
    <r>
      <t xml:space="preserve">#  1  - Experiment N = 74 (originally 100, but 26 were "eleminated") 
#  2 - Experiment N = 41
# </t>
    </r>
    <r>
      <rPr>
        <sz val="11"/>
        <rFont val="Calibri"/>
        <family val="2"/>
        <scheme val="minor"/>
      </rPr>
      <t xml:space="preserve"> 3</t>
    </r>
    <r>
      <rPr>
        <b/>
        <sz val="11"/>
        <rFont val="Calibri"/>
        <family val="2"/>
        <scheme val="minor"/>
      </rPr>
      <t xml:space="preserve"> - Experiment N = 53
# </t>
    </r>
    <r>
      <rPr>
        <sz val="11"/>
        <rFont val="Calibri"/>
        <family val="2"/>
        <scheme val="minor"/>
      </rPr>
      <t xml:space="preserve"> 4</t>
    </r>
    <r>
      <rPr>
        <b/>
        <sz val="11"/>
        <rFont val="Calibri"/>
        <family val="2"/>
        <scheme val="minor"/>
      </rPr>
      <t xml:space="preserve"> - Usability Test: Semi-Structured Interviews, Thinking Aloud, On-Screen Survey N = 10</t>
    </r>
  </si>
  <si>
    <t>Experiment, Usability Test</t>
  </si>
  <si>
    <r>
      <t>#</t>
    </r>
    <r>
      <rPr>
        <sz val="11"/>
        <rFont val="Calibri"/>
        <family val="2"/>
        <scheme val="minor"/>
      </rPr>
      <t xml:space="preserve"> 1 -</t>
    </r>
    <r>
      <rPr>
        <b/>
        <sz val="11"/>
        <rFont val="Calibri"/>
        <family val="2"/>
        <scheme val="minor"/>
      </rPr>
      <t xml:space="preserve"> </t>
    </r>
    <r>
      <rPr>
        <sz val="11"/>
        <rFont val="Calibri"/>
        <family val="2"/>
        <scheme val="minor"/>
      </rPr>
      <t>Experiment:</t>
    </r>
    <r>
      <rPr>
        <b/>
        <sz val="11"/>
        <rFont val="Calibri"/>
        <family val="2"/>
        <scheme val="minor"/>
      </rPr>
      <t xml:space="preserve"> Crowd Worker 
# </t>
    </r>
    <r>
      <rPr>
        <sz val="11"/>
        <rFont val="Calibri"/>
        <family val="2"/>
        <scheme val="minor"/>
      </rPr>
      <t xml:space="preserve"> 2 -</t>
    </r>
    <r>
      <rPr>
        <b/>
        <sz val="11"/>
        <rFont val="Calibri"/>
        <family val="2"/>
        <scheme val="minor"/>
      </rPr>
      <t xml:space="preserve"> </t>
    </r>
    <r>
      <rPr>
        <sz val="11"/>
        <rFont val="Calibri"/>
        <family val="2"/>
        <scheme val="minor"/>
      </rPr>
      <t>Experiment</t>
    </r>
    <r>
      <rPr>
        <b/>
        <sz val="11"/>
        <rFont val="Calibri"/>
        <family val="2"/>
        <scheme val="minor"/>
      </rPr>
      <t xml:space="preserve">: Crowd Worker
# </t>
    </r>
    <r>
      <rPr>
        <sz val="11"/>
        <rFont val="Calibri"/>
        <family val="2"/>
        <scheme val="minor"/>
      </rPr>
      <t xml:space="preserve"> 3 </t>
    </r>
    <r>
      <rPr>
        <b/>
        <sz val="11"/>
        <rFont val="Calibri"/>
        <family val="2"/>
        <scheme val="minor"/>
      </rPr>
      <t xml:space="preserve">- </t>
    </r>
    <r>
      <rPr>
        <sz val="11"/>
        <rFont val="Calibri"/>
        <family val="2"/>
        <scheme val="minor"/>
      </rPr>
      <t>Experiment:</t>
    </r>
    <r>
      <rPr>
        <b/>
        <sz val="11"/>
        <rFont val="Calibri"/>
        <family val="2"/>
        <scheme val="minor"/>
      </rPr>
      <t xml:space="preserve"> Crowd Worker
# </t>
    </r>
    <r>
      <rPr>
        <sz val="11"/>
        <rFont val="Calibri"/>
        <family val="2"/>
        <scheme val="minor"/>
      </rPr>
      <t xml:space="preserve"> 4 </t>
    </r>
    <r>
      <rPr>
        <b/>
        <sz val="11"/>
        <rFont val="Calibri"/>
        <family val="2"/>
        <scheme val="minor"/>
      </rPr>
      <t xml:space="preserve">- </t>
    </r>
    <r>
      <rPr>
        <sz val="11"/>
        <rFont val="Calibri"/>
        <family val="2"/>
        <scheme val="minor"/>
      </rPr>
      <t>Usability Test:</t>
    </r>
    <r>
      <rPr>
        <b/>
        <sz val="11"/>
        <rFont val="Calibri"/>
        <family val="2"/>
        <scheme val="minor"/>
      </rPr>
      <t xml:space="preserve"> Substitute User ( University Students)</t>
    </r>
  </si>
  <si>
    <r>
      <t xml:space="preserve"> 1 - Experiment:
</t>
    </r>
    <r>
      <rPr>
        <b/>
        <sz val="11"/>
        <rFont val="Calibri"/>
        <family val="2"/>
        <scheme val="minor"/>
      </rPr>
      <t># Presence of XA</t>
    </r>
    <r>
      <rPr>
        <sz val="11"/>
        <rFont val="Calibri"/>
        <family val="2"/>
        <scheme val="minor"/>
      </rPr>
      <t xml:space="preserve">I: No explanations, Explanations 
 2 - Experiment:
# </t>
    </r>
    <r>
      <rPr>
        <b/>
        <sz val="11"/>
        <rFont val="Calibri"/>
        <family val="2"/>
        <scheme val="minor"/>
      </rPr>
      <t>Same IVs as in Experiment 1</t>
    </r>
    <r>
      <rPr>
        <sz val="11"/>
        <rFont val="Calibri"/>
        <family val="2"/>
        <scheme val="minor"/>
      </rPr>
      <t xml:space="preserve">
#( For the anaylis as quasi IV) </t>
    </r>
    <r>
      <rPr>
        <b/>
        <sz val="11"/>
        <rFont val="Calibri"/>
        <family val="2"/>
        <scheme val="minor"/>
      </rPr>
      <t xml:space="preserve">Expectation Violation" </t>
    </r>
    <r>
      <rPr>
        <sz val="11"/>
        <rFont val="Calibri"/>
        <family val="2"/>
        <scheme val="minor"/>
      </rPr>
      <t>(as</t>
    </r>
    <r>
      <rPr>
        <b/>
        <sz val="11"/>
        <rFont val="Calibri"/>
        <family val="2"/>
        <scheme val="minor"/>
      </rPr>
      <t xml:space="preserve"> "</t>
    </r>
    <r>
      <rPr>
        <i/>
        <sz val="11"/>
        <rFont val="Calibri"/>
        <family val="2"/>
        <scheme val="minor"/>
      </rPr>
      <t>difference between the user’s subjective affect judgment (..) vs. the system’s overall assessment (..)</t>
    </r>
    <r>
      <rPr>
        <b/>
        <sz val="11"/>
        <rFont val="Calibri"/>
        <family val="2"/>
        <scheme val="minor"/>
      </rPr>
      <t xml:space="preserve">")
</t>
    </r>
    <r>
      <rPr>
        <sz val="11"/>
        <rFont val="Calibri"/>
        <family val="2"/>
        <scheme val="minor"/>
      </rPr>
      <t xml:space="preserve"> 3 - Experiment:</t>
    </r>
    <r>
      <rPr>
        <b/>
        <sz val="11"/>
        <rFont val="Calibri"/>
        <family val="2"/>
        <scheme val="minor"/>
      </rPr>
      <t xml:space="preserve">
# Same IVs as in Experiment 1
</t>
    </r>
    <r>
      <rPr>
        <sz val="11"/>
        <rFont val="Calibri"/>
        <family val="2"/>
        <scheme val="minor"/>
      </rPr>
      <t xml:space="preserve">4 - Usability Test: 
# </t>
    </r>
    <r>
      <rPr>
        <b/>
        <sz val="11"/>
        <rFont val="Calibri"/>
        <family val="2"/>
        <scheme val="minor"/>
      </rPr>
      <t>XAI Avability Modus</t>
    </r>
    <r>
      <rPr>
        <sz val="11"/>
        <rFont val="Calibri"/>
        <family val="2"/>
        <scheme val="minor"/>
      </rPr>
      <t xml:space="preserve">: passiv transpanrency, requested transparency </t>
    </r>
  </si>
  <si>
    <r>
      <rPr>
        <sz val="11"/>
        <rFont val="Calibri"/>
        <family val="2"/>
        <scheme val="minor"/>
      </rPr>
      <t xml:space="preserve"> 1-Experiment:
Questionare:</t>
    </r>
    <r>
      <rPr>
        <b/>
        <sz val="11"/>
        <rFont val="Calibri"/>
        <family val="2"/>
        <scheme val="minor"/>
      </rPr>
      <t xml:space="preserve">
# Accuracy Prediction (</t>
    </r>
    <r>
      <rPr>
        <sz val="11"/>
        <rFont val="Calibri"/>
        <family val="2"/>
        <scheme val="minor"/>
      </rPr>
      <t>after seeing a video of both version of the system</t>
    </r>
    <r>
      <rPr>
        <b/>
        <sz val="11"/>
        <rFont val="Calibri"/>
        <family val="2"/>
        <scheme val="minor"/>
      </rPr>
      <t xml:space="preserve">)
# Explanations for Predictions 
# Cognitive Load </t>
    </r>
    <r>
      <rPr>
        <sz val="11"/>
        <rFont val="Calibri"/>
        <family val="2"/>
        <scheme val="minor"/>
      </rPr>
      <t>(via: NASA TLX)</t>
    </r>
    <r>
      <rPr>
        <b/>
        <sz val="11"/>
        <rFont val="Calibri"/>
        <family val="2"/>
        <scheme val="minor"/>
      </rPr>
      <t xml:space="preserve">
# Perceived Accuracy </t>
    </r>
    <r>
      <rPr>
        <sz val="11"/>
        <rFont val="Calibri"/>
        <family val="2"/>
        <scheme val="minor"/>
      </rPr>
      <t xml:space="preserve">(after using the system) </t>
    </r>
    <r>
      <rPr>
        <b/>
        <sz val="11"/>
        <rFont val="Calibri"/>
        <family val="2"/>
        <scheme val="minor"/>
      </rPr>
      <t xml:space="preserve">
#perceived trust </t>
    </r>
    <r>
      <rPr>
        <sz val="11"/>
        <rFont val="Calibri"/>
        <family val="2"/>
        <scheme val="minor"/>
      </rPr>
      <t xml:space="preserve">(after using the system) </t>
    </r>
    <r>
      <rPr>
        <b/>
        <sz val="11"/>
        <rFont val="Calibri"/>
        <family val="2"/>
        <scheme val="minor"/>
      </rPr>
      <t xml:space="preserve">
# Usage Preference (</t>
    </r>
    <r>
      <rPr>
        <sz val="11"/>
        <rFont val="Calibri"/>
        <family val="2"/>
        <scheme val="minor"/>
      </rPr>
      <t xml:space="preserve">after using both version of the system) 
2 - Experiment:
</t>
    </r>
    <r>
      <rPr>
        <b/>
        <sz val="11"/>
        <rFont val="Calibri"/>
        <family val="2"/>
        <scheme val="minor"/>
      </rPr>
      <t xml:space="preserve"># Same as in Experiment 1
# Percived Functionality of the Model </t>
    </r>
    <r>
      <rPr>
        <sz val="11"/>
        <rFont val="Calibri"/>
        <family val="2"/>
        <scheme val="minor"/>
      </rPr>
      <t xml:space="preserve">
 3 - Experiment:
#</t>
    </r>
    <r>
      <rPr>
        <b/>
        <sz val="11"/>
        <rFont val="Calibri"/>
        <family val="2"/>
        <scheme val="minor"/>
      </rPr>
      <t xml:space="preserve"> Real-Time Exceptation Violation</t>
    </r>
    <r>
      <rPr>
        <sz val="11"/>
        <rFont val="Calibri"/>
        <family val="2"/>
        <scheme val="minor"/>
      </rPr>
      <t xml:space="preserve"> (difference between User perceived text emotional rating and current system text emotional rating)
# </t>
    </r>
    <r>
      <rPr>
        <b/>
        <sz val="11"/>
        <rFont val="Calibri"/>
        <family val="2"/>
        <scheme val="minor"/>
      </rPr>
      <t>Transparency Viewing Time</t>
    </r>
    <r>
      <rPr>
        <sz val="11"/>
        <rFont val="Calibri"/>
        <family val="2"/>
        <scheme val="minor"/>
      </rPr>
      <t xml:space="preserve">
# </t>
    </r>
    <r>
      <rPr>
        <b/>
        <sz val="11"/>
        <rFont val="Calibri"/>
        <family val="2"/>
        <scheme val="minor"/>
      </rPr>
      <t>Change in Understanding of the Algorithm 
# Overall System Assesment as in Study 1 and 2
4-</t>
    </r>
    <r>
      <rPr>
        <sz val="11"/>
        <rFont val="Calibri"/>
        <family val="2"/>
        <scheme val="minor"/>
      </rPr>
      <t xml:space="preserve"> Usability Test
</t>
    </r>
    <r>
      <rPr>
        <b/>
        <sz val="11"/>
        <rFont val="Calibri"/>
        <family val="2"/>
        <scheme val="minor"/>
      </rPr>
      <t># Same as in Prior Experiments 1-3 (</t>
    </r>
    <r>
      <rPr>
        <sz val="11"/>
        <rFont val="Calibri"/>
        <family val="2"/>
        <scheme val="minor"/>
      </rPr>
      <t>but answered verbally or with on-screen survey</t>
    </r>
    <r>
      <rPr>
        <b/>
        <sz val="11"/>
        <rFont val="Calibri"/>
        <family val="2"/>
        <scheme val="minor"/>
      </rPr>
      <t>)</t>
    </r>
    <r>
      <rPr>
        <sz val="11"/>
        <rFont val="Calibri"/>
        <family val="2"/>
        <scheme val="minor"/>
      </rPr>
      <t xml:space="preserve">
</t>
    </r>
  </si>
  <si>
    <t># Why</t>
  </si>
  <si>
    <t>ML Model ("unigram based regression model")</t>
  </si>
  <si>
    <r>
      <t xml:space="preserve">Recomendation are based on all studies performed for this article: 
</t>
    </r>
    <r>
      <rPr>
        <sz val="11"/>
        <rFont val="Calibri"/>
        <family val="2"/>
        <scheme val="minor"/>
      </rPr>
      <t xml:space="preserve">Experiment 1:
</t>
    </r>
    <r>
      <rPr>
        <b/>
        <sz val="11"/>
        <rFont val="Calibri"/>
        <family val="2"/>
        <scheme val="minor"/>
      </rPr>
      <t>#D: "</t>
    </r>
    <r>
      <rPr>
        <i/>
        <sz val="11"/>
        <rFont val="Calibri"/>
        <family val="2"/>
        <scheme val="minor"/>
      </rPr>
      <t>Transparent versionis predicted to bemore accurate before usage: Before any hands-on experience with the system, participants generated predicted accuracy judgments for both the transparent and non-transparent system versions. Participants anticipated greater accuracy for the transparent system as indicated by Figure3; for a paired t-test,t(73)=5.452,p=0.022, although the effect was small andmeans were 4.24 and 4.57, respectively.</t>
    </r>
    <r>
      <rPr>
        <b/>
        <sz val="11"/>
        <rFont val="Calibri"/>
        <family val="2"/>
        <scheme val="minor"/>
      </rPr>
      <t>" P 29:10 + "</t>
    </r>
    <r>
      <rPr>
        <b/>
        <i/>
        <sz val="11"/>
        <rFont val="Calibri"/>
        <family val="2"/>
        <scheme val="minor"/>
      </rPr>
      <t>(</t>
    </r>
    <r>
      <rPr>
        <i/>
        <sz val="11"/>
        <rFont val="Calibri"/>
        <family val="2"/>
        <scheme val="minor"/>
      </rPr>
      <t>...) participants justified why they expected the transparent system to be more accurate by drawing attention to the incremental color-coded feedback.They argued that this offered them a clearer sense of how the system worked, with this feedback boosting their confidence that the system was operating appropriately.</t>
    </r>
    <r>
      <rPr>
        <b/>
        <sz val="11"/>
        <rFont val="Calibri"/>
        <family val="2"/>
        <scheme val="minor"/>
      </rPr>
      <t>" P29:11  --&gt; Be aware: the presence of an XUI might influence the user even before they use the system. 
#D: "</t>
    </r>
    <r>
      <rPr>
        <i/>
        <sz val="11"/>
        <rFont val="Calibri"/>
        <family val="2"/>
        <scheme val="minor"/>
      </rPr>
      <t>However, this positive predicted evaluation of transparent system accuracy did not persist after actual experience with the system when we analyzed final experience-based preferences.</t>
    </r>
    <r>
      <rPr>
        <b/>
        <sz val="11"/>
        <rFont val="Calibri"/>
        <family val="2"/>
        <scheme val="minor"/>
      </rPr>
      <t xml:space="preserve"> </t>
    </r>
    <r>
      <rPr>
        <sz val="11"/>
        <rFont val="Calibri"/>
        <family val="2"/>
        <scheme val="minor"/>
      </rPr>
      <t>(..) A</t>
    </r>
    <r>
      <rPr>
        <i/>
        <sz val="11"/>
        <rFont val="Calibri"/>
        <family val="2"/>
        <scheme val="minor"/>
      </rPr>
      <t>s we initially expected, many of those who preferred the transparent system after usage did so, because it illustrated the inner workings of the system. (...) How ever, to our surprise, the anticipated benefits of transparency did not generalize to all users. After experience with both systems, users were evenly split about which version of the system they preferred to use in the future: Fifty percent of participants (37) said that they would prefer the non-transparent version if they were to use the system again. The other 50% (37) chose the transparent condition.</t>
    </r>
    <r>
      <rPr>
        <b/>
        <sz val="11"/>
        <rFont val="Calibri"/>
        <family val="2"/>
        <scheme val="minor"/>
      </rPr>
      <t xml:space="preserve"> " P29:11 + "</t>
    </r>
    <r>
      <rPr>
        <i/>
        <sz val="11"/>
        <rFont val="Calibri"/>
        <family val="2"/>
        <scheme val="minor"/>
      </rPr>
      <t>(...)users anticipated a preference for transparency before using the system. They expected that it would provide detailed incremental feedback about algorithmic decisions. But to our surprise, many participants did not retain this preference after using the system, at which point participants were evenly split between the systems in their trust and accuracy judgments. As we had originally anticipated, some users continued to prefertransparency; citing the increased insight that it offered into the algorithm’s underlying operation.</t>
    </r>
    <r>
      <rPr>
        <b/>
        <sz val="11"/>
        <rFont val="Calibri"/>
        <family val="2"/>
        <scheme val="minor"/>
      </rPr>
      <t>" P29:12  --&gt; Be aware: the user’s preference for and perceived benefits of an XUI might change after interacting with the system for the first time and might not be equal for each user.
#D: "</t>
    </r>
    <r>
      <rPr>
        <i/>
        <sz val="11"/>
        <rFont val="Calibri"/>
        <family val="2"/>
        <scheme val="minor"/>
      </rPr>
      <t>Reduced transparency may lead some users to over estimate system capabilities: Another potential reason why some users may ultimately prefer the non-transparent system relates to user inferences about algorithmic capability. Our qualitative analysis of participants’ explanations for experience-based preference offers some insights into this. This analysis suggests that some users ascribe more advanced abilities to the non-transparent version. Nearly a quarter (24%) of users who chose the non-transparent E-meter as their preferred version stated that they preferred it because it took their overall writing context into account, incorporating information beyond simple lexical weightings.</t>
    </r>
    <r>
      <rPr>
        <b/>
        <sz val="11"/>
        <rFont val="Calibri"/>
        <family val="2"/>
        <scheme val="minor"/>
      </rPr>
      <t xml:space="preserve">" P 29:12 + " </t>
    </r>
    <r>
      <rPr>
        <i/>
        <sz val="11"/>
        <rFont val="Calibri"/>
        <family val="2"/>
        <scheme val="minor"/>
      </rPr>
      <t>On other occasions, such as in non-transparent settings, users sometimes overattributed competence to the system. Here some falsely believed that the system was operating in a more sophisticated, context-sensitive manner than it actually was.</t>
    </r>
    <r>
      <rPr>
        <b/>
        <sz val="11"/>
        <rFont val="Calibri"/>
        <family val="2"/>
        <scheme val="minor"/>
      </rPr>
      <t>"P.29:27 --&gt; Be aware: the decision to use or not to use XUIs might influence users' perception of the system's capabilities. When interacting with the system without an XUI users might overestimate the capability of the system.
#D: "</t>
    </r>
    <r>
      <rPr>
        <i/>
        <sz val="11"/>
        <rFont val="Calibri"/>
        <family val="2"/>
        <scheme val="minor"/>
      </rPr>
      <t>It is important to note that although the only objective differences between the systems lay in their transparency, users seemed to treat them as operating quite differently. Even though participants knew both versions of the system existed at the start of the experiment, they seemed to attribute very different qualities to each version after experiencing them."</t>
    </r>
    <r>
      <rPr>
        <b/>
        <sz val="11"/>
        <rFont val="Calibri"/>
        <family val="2"/>
        <scheme val="minor"/>
      </rPr>
      <t xml:space="preserve"> P 29:12" --&gt; Be aware: an ML model's perceived functionality and qualities might be different for versions with an XUI and one without an XUI.
(Overall Discussion:)
#D: "</t>
    </r>
    <r>
      <rPr>
        <i/>
        <sz val="11"/>
        <rFont val="Calibri"/>
        <family val="2"/>
        <scheme val="minor"/>
      </rPr>
      <t>However, results from Study 1 indicate the importance of direct user experience when making system evaluations; users’ perceptions of the system were very different following actual usage compared with their projected reactions prior to usage. Care needs to be taken with usage of scenario-basedmethods.</t>
    </r>
    <r>
      <rPr>
        <b/>
        <sz val="11"/>
        <rFont val="Calibri"/>
        <family val="2"/>
        <scheme val="minor"/>
      </rPr>
      <t xml:space="preserve">" P.29:27-P.29:28 --&gt;  Be aware: the expected reactions of users when using the system and the actual reactions (results) may differ in scenario-based evaluations; this should be taken into account when planning such evaluations.
</t>
    </r>
    <r>
      <rPr>
        <sz val="11"/>
        <rFont val="Calibri"/>
        <family val="2"/>
        <scheme val="minor"/>
      </rPr>
      <t>Experiment 2:
#D: "</t>
    </r>
    <r>
      <rPr>
        <i/>
        <sz val="11"/>
        <rFont val="Calibri"/>
        <family val="2"/>
        <scheme val="minor"/>
      </rPr>
      <t>The interaction term valence shows that Transparency has the expected benefit when Expectation Violation is high (as shown in Figure 5). In other words, if people have high Expectation Violation, then Transparency increases perceived accuracy. However, Transparency is not helpful for lower levels of Expectation Violation. Thus, Transparency only helps when people perceive the system not to be operating as they expected.</t>
    </r>
    <r>
      <rPr>
        <sz val="11"/>
        <rFont val="Calibri"/>
        <family val="2"/>
        <scheme val="minor"/>
      </rPr>
      <t>" P</t>
    </r>
    <r>
      <rPr>
        <b/>
        <sz val="11"/>
        <rFont val="Calibri"/>
        <family val="2"/>
        <scheme val="minor"/>
      </rPr>
      <t>.29:15 --&gt; It might be beneficial for the user to make the system as transparent as possible if the violation of users' expectations is high or the system does not work as users expect.
#D: "</t>
    </r>
    <r>
      <rPr>
        <i/>
        <sz val="11"/>
        <rFont val="Calibri"/>
        <family val="2"/>
        <scheme val="minor"/>
      </rPr>
      <t>Transparency Can Undermine When Users Believe the System is Operating Well. (...)For some of these low expectation violation users, transparency seemed to create more questions than it answered, and the additional information provided by the word-level highlighting confused rather than clarified.(...)Other low expectation violation users seemed to experience a different type of problem on seeing transparency. For them the highlighting disconfirmed their system model, revealing that the system operated in an unexpected way.</t>
    </r>
    <r>
      <rPr>
        <b/>
        <sz val="11"/>
        <rFont val="Calibri"/>
        <family val="2"/>
        <scheme val="minor"/>
      </rPr>
      <t>" P.29:16 --&gt; Be aware:  users with a false understanding of systems functionality might be confused by XUIs that provide information that does not match their understanding. This might even happen in cases in which the output of the system is correct.
#D: "</t>
    </r>
    <r>
      <rPr>
        <i/>
        <sz val="11"/>
        <rFont val="Calibri"/>
        <family val="2"/>
        <scheme val="minor"/>
      </rPr>
      <t>Transparency Helps When Expectations Are Violated. We also examined users who initially felt that the algorithm was violating their expectations, defined as where their evaluations differed from the system’s by more than 1 point. For them, transparency had the anticipated benefit. It seemed to provide reassurance and explanation of the system behavior. (...) For these users, transparency information can help moderate expectation violation, suggesting to users that the algorithm is operating in an interpretable manner, even if it does not exactly conform to their expectations.</t>
    </r>
    <r>
      <rPr>
        <b/>
        <sz val="11"/>
        <rFont val="Calibri"/>
        <family val="2"/>
        <scheme val="minor"/>
      </rPr>
      <t xml:space="preserve">"P. 29:17 + " </t>
    </r>
    <r>
      <rPr>
        <i/>
        <sz val="11"/>
        <rFont val="Calibri"/>
        <family val="2"/>
        <scheme val="minor"/>
      </rPr>
      <t>On the one hand, transparency benefits those with high expectation violation who are still developing a model of system operation</t>
    </r>
    <r>
      <rPr>
        <b/>
        <i/>
        <sz val="11"/>
        <rFont val="Calibri"/>
        <family val="2"/>
        <scheme val="minor"/>
      </rPr>
      <t>.</t>
    </r>
    <r>
      <rPr>
        <b/>
        <sz val="11"/>
        <rFont val="Calibri"/>
        <family val="2"/>
        <scheme val="minor"/>
      </rPr>
      <t xml:space="preserve">"P.29:26 --&gt;  Be aware:  if users feel that their evaluations differ from those of the system, a system design that is as transparent as possible might be useful to mitigate these violations of expectations.
</t>
    </r>
    <r>
      <rPr>
        <sz val="11"/>
        <rFont val="Calibri"/>
        <family val="2"/>
        <scheme val="minor"/>
      </rPr>
      <t xml:space="preserve">Experiment 3:
</t>
    </r>
    <r>
      <rPr>
        <b/>
        <sz val="11"/>
        <rFont val="Calibri"/>
        <family val="2"/>
        <scheme val="minor"/>
      </rPr>
      <t>#D: "</t>
    </r>
    <r>
      <rPr>
        <sz val="11"/>
        <rFont val="Calibri"/>
        <family val="2"/>
        <scheme val="minor"/>
      </rPr>
      <t xml:space="preserve">As anticipated, Real Time Expectation Violation has a strong positive effect on Viewing Time. </t>
    </r>
    <r>
      <rPr>
        <i/>
        <sz val="11"/>
        <rFont val="Calibri"/>
        <family val="2"/>
        <scheme val="minor"/>
      </rPr>
      <t>In other words, people view transparency information for much longer when their expectations are not met, although the effects are relatively small; a one unit increase in Expectation Violation is associated with a 7.25% increase in transparency Viewing Time</t>
    </r>
    <r>
      <rPr>
        <b/>
        <sz val="11"/>
        <rFont val="Calibri"/>
        <family val="2"/>
        <scheme val="minor"/>
      </rPr>
      <t>" --&gt; Be aware: in situations in which the user's expectations regarding the output of the system are violated, the user might examine the XUIs longer than for instances in which the user's expectations are met.
#D: "</t>
    </r>
    <r>
      <rPr>
        <i/>
        <sz val="11"/>
        <rFont val="Calibri"/>
        <family val="2"/>
        <scheme val="minor"/>
      </rPr>
      <t>As anticipated, Viewing Time generally progressively decreases as people gain more experience with the algorithm. Most strikingly, the first position, where the user see transparency feedback for the first time greatly exceeds all other viewing times.</t>
    </r>
    <r>
      <rPr>
        <b/>
        <sz val="11"/>
        <rFont val="Calibri"/>
        <family val="2"/>
        <scheme val="minor"/>
      </rPr>
      <t xml:space="preserve"> " P.29:19 --&gt; Be aware: the viewing time of XUIs might decrease over time and the first encounter might have the longest viewing time.
#D: "</t>
    </r>
    <r>
      <rPr>
        <i/>
        <sz val="11"/>
        <rFont val="Calibri"/>
        <family val="2"/>
        <scheme val="minor"/>
      </rPr>
      <t>As expected, user responses to different prompts are significantly different usinga Kruskal–Wallistest, χ2(5)=16.94,p&lt;0.01. Visually examining the differences in Figure 7 shows that the first time users view the transparency , they generally experience positive changes in understanding. Subsequent viewings of transparent information are more neutral over-all. (...) On early prompts, users are unclear about how the algorithm works, so that initial viewings promote greater understanding benefits. However both viewing time and understanding benefits progressively decrease for later prompts as users gain experience with the algorithm.</t>
    </r>
    <r>
      <rPr>
        <b/>
        <sz val="11"/>
        <rFont val="Calibri"/>
        <family val="2"/>
        <scheme val="minor"/>
      </rPr>
      <t xml:space="preserve">" P. 29:20 --&gt; Be aware: the benefit of XUIs to users' understanding of the model functionality might decrease over time, and the first encounter might be the most impact full one.
</t>
    </r>
    <r>
      <rPr>
        <sz val="11"/>
        <rFont val="Calibri"/>
        <family val="2"/>
        <scheme val="minor"/>
      </rPr>
      <t xml:space="preserve">Usability Test:
</t>
    </r>
    <r>
      <rPr>
        <b/>
        <sz val="11"/>
        <rFont val="Calibri"/>
        <family val="2"/>
        <scheme val="minor"/>
      </rPr>
      <t>#D: "</t>
    </r>
    <r>
      <rPr>
        <i/>
        <sz val="11"/>
        <rFont val="Calibri"/>
        <family val="2"/>
        <scheme val="minor"/>
      </rPr>
      <t>Transparency May Violate User Expectations Even When the System Is Correct: Just as some participants felt there were many extraneous highlighted words, other participants focused on specific words that they judged had been misinterpreted by the system.</t>
    </r>
    <r>
      <rPr>
        <b/>
        <sz val="11"/>
        <rFont val="Calibri"/>
        <family val="2"/>
        <scheme val="minor"/>
      </rPr>
      <t>" P.29:22 + "</t>
    </r>
    <r>
      <rPr>
        <i/>
        <sz val="11"/>
        <rFont val="Calibri"/>
        <family val="2"/>
        <scheme val="minor"/>
      </rPr>
      <t>A second observation is that users may take issue with detailed transparency and predictions, even when underlying system models are objectively correct. (...) Such examples indicate a problem when system feedback reveals information that contradicts the users’ expectations. Even if the system is objectively correct when displaying transparency information, it can still cause users to take issue and result in poorer perceptions of the system.</t>
    </r>
    <r>
      <rPr>
        <b/>
        <sz val="11"/>
        <rFont val="Calibri"/>
        <family val="2"/>
        <scheme val="minor"/>
      </rPr>
      <t>" P.29:23--&gt; Be aware: instances in which the system output and explanation are correct but contradict the user's expectations might lead to poorer system perception. 
#D: "</t>
    </r>
    <r>
      <rPr>
        <i/>
        <sz val="11"/>
        <rFont val="Calibri"/>
        <family val="2"/>
        <scheme val="minor"/>
      </rPr>
      <t>User Heuristics May Contradict Transparency :Other problems arose, because users formed working heuristics of how the system operated, which were sometimes contradicted by word-level feedback. Four users felt that there were discrepancies between the overall rating and the transparent word-level feedback within the system. (...) These participants seem to be using simple heuristics to relate the overall documentrating and word-level transparency. They feel that the overall rating should reflect a simple ratio of the number of positive versus negative words in the word-level transparency. For example, if the highlighted words are primarily green, then the overall rating should be very positive. However, in our machine learning model, a single word such as“angry”could be rated negatively enough that it would cancel out multiple mildly positive words. Some users arrive at this correct model after consciously engaging with the system. (...)</t>
    </r>
    <r>
      <rPr>
        <b/>
        <sz val="11"/>
        <rFont val="Calibri"/>
        <family val="2"/>
        <scheme val="minor"/>
      </rPr>
      <t xml:space="preserve"> " P29:22  --&gt;  Be aware: the users might form wrong heuristics about the functionality of the system based on the XUIs.  
#P: "</t>
    </r>
    <r>
      <rPr>
        <i/>
        <sz val="11"/>
        <rFont val="Calibri"/>
        <family val="2"/>
        <scheme val="minor"/>
      </rPr>
      <t>Together, these observations again suggest that users initially form simple working hypotheses about system operation. Users seem to engage with transparency first by operating with these simple hypotheses and only critically reexamine these whent heir expectations aren’t met. As with other areas of reasoning, it may be that when interacting with a system, users first engage in rapid, approximate, System 1 thinking and only engage in deeper, more analytic, System 2 thinking when directly prompted or confronted with clearly anomalous information.</t>
    </r>
    <r>
      <rPr>
        <b/>
        <sz val="11"/>
        <rFont val="Calibri"/>
        <family val="2"/>
        <scheme val="minor"/>
      </rPr>
      <t>" P.29:23 + --&gt;  #P: "We should there fore design intelligent systems in ways that are consistent with social science findings [41, 67], by allowing users to develop simple working heuristics but also invite them to evolve more accurate mental models when they are motivated to do so." P29:23 
#D: "</t>
    </r>
    <r>
      <rPr>
        <i/>
        <sz val="11"/>
        <rFont val="Calibri"/>
        <family val="2"/>
        <scheme val="minor"/>
      </rPr>
      <t>While some users saw potential benefits to transparency information, others argued against “complete” transparency, preferring to see only a subset of “important” words. This observation suggests a principle for transparency presentation that restricts the amount of information presented.</t>
    </r>
    <r>
      <rPr>
        <b/>
        <sz val="11"/>
        <rFont val="Calibri"/>
        <family val="2"/>
        <scheme val="minor"/>
      </rPr>
      <t>" --&gt; Be aware: when designing an XUI it should be investigated what level of detail should be provided in the explanations and the need for the level of detail might vary between users. 
Overall Discussion:
#P: "</t>
    </r>
    <r>
      <rPr>
        <i/>
        <sz val="11"/>
        <rFont val="Calibri"/>
        <family val="2"/>
        <scheme val="minor"/>
      </rPr>
      <t>Our work suggests that users’ transparency requirements are not monolithic but highly context-dependent.Transparency needs evolve with in each user, as that user refines their model of how the algorithm is operating.</t>
    </r>
    <r>
      <rPr>
        <b/>
        <sz val="11"/>
        <rFont val="Calibri"/>
        <family val="2"/>
        <scheme val="minor"/>
      </rPr>
      <t>" --&gt;</t>
    </r>
    <r>
      <rPr>
        <sz val="11"/>
        <rFont val="Calibri"/>
        <family val="2"/>
        <scheme val="minor"/>
      </rPr>
      <t xml:space="preserve"> [Be aware] </t>
    </r>
    <r>
      <rPr>
        <b/>
        <sz val="11"/>
        <rFont val="Calibri"/>
        <family val="2"/>
        <scheme val="minor"/>
      </rPr>
      <t xml:space="preserve">" (...) users’ transparency requirements are not monolithic but highly context-dependent. Transparency needs evolve with in each user, as that user refines their model of how the algorithm is operating." P. 29:26
</t>
    </r>
    <r>
      <rPr>
        <sz val="11"/>
        <rFont val="Calibri"/>
        <family val="2"/>
        <scheme val="minor"/>
      </rPr>
      <t/>
    </r>
  </si>
  <si>
    <t>A333</t>
  </si>
  <si>
    <t>2018</t>
  </si>
  <si>
    <t>UMAP 2018 - Adjunct Publication of the 26th Conference on User Modeling, Adaptation and Personalization</t>
  </si>
  <si>
    <t>Naveed, S.; Donkers, T.; Ziegler, J.</t>
  </si>
  <si>
    <t>Argumentation-based explanations in recommender systems: Conceptual framework and empirical results</t>
  </si>
  <si>
    <t xml:space="preserve">https://doi.org/10.1145/3213586.3225240 </t>
  </si>
  <si>
    <t># "In the present paper, we provide several contributions. First, 
we propose a conceptual framework on how argumentative 
explanation can be imbedded in the process of the user’s 
interaction with a RS. We also show how such explanations may 
be provided in the user interface. As a main contribution we 
report on the results of an empirical study that provides insights 
for the impact of levels of explanations on overall system 
acceptance as measured through factors such as perceived 
recommendation quality, information sufficiency, usefulness, 
users’ satisfaction with the system, and the influence of these 
qualities on users’ behavioral intentions." P. 294</t>
  </si>
  <si>
    <t>Basic Research: Shopping</t>
  </si>
  <si>
    <t>Lay People</t>
  </si>
  <si>
    <t># Experiment N= 60</t>
  </si>
  <si>
    <t>Experiment</t>
  </si>
  <si>
    <r>
      <t xml:space="preserve">Real User </t>
    </r>
    <r>
      <rPr>
        <sz val="11"/>
        <rFont val="Calibri"/>
        <family val="2"/>
        <scheme val="minor"/>
      </rPr>
      <t>(universitiy students)</t>
    </r>
  </si>
  <si>
    <r>
      <t># XUI Content:</t>
    </r>
    <r>
      <rPr>
        <sz val="11"/>
        <rFont val="Calibri"/>
        <family val="2"/>
        <scheme val="minor"/>
      </rPr>
      <t xml:space="preserve"> base line (top-rated products),  pesonalized explanation (past perfercenes and similar users choice), arugmentive explanation (personalized information,  addtional information [context info,reviews,raitings], postive and negative statements)</t>
    </r>
  </si>
  <si>
    <r>
      <t>Questionare Responses in Experiment: 
#</t>
    </r>
    <r>
      <rPr>
        <b/>
        <sz val="11"/>
        <rFont val="Calibri"/>
        <family val="2"/>
        <scheme val="minor"/>
      </rPr>
      <t xml:space="preserve"> Perceived Recommendation Accuracy</t>
    </r>
    <r>
      <rPr>
        <sz val="11"/>
        <rFont val="Calibri"/>
        <family val="2"/>
        <scheme val="minor"/>
      </rPr>
      <t xml:space="preserve">
# P</t>
    </r>
    <r>
      <rPr>
        <b/>
        <sz val="11"/>
        <rFont val="Calibri"/>
        <family val="2"/>
        <scheme val="minor"/>
      </rPr>
      <t>erceived Usefulness</t>
    </r>
    <r>
      <rPr>
        <sz val="11"/>
        <rFont val="Calibri"/>
        <family val="2"/>
        <scheme val="minor"/>
      </rPr>
      <t xml:space="preserve">
#</t>
    </r>
    <r>
      <rPr>
        <b/>
        <sz val="11"/>
        <rFont val="Calibri"/>
        <family val="2"/>
        <scheme val="minor"/>
      </rPr>
      <t xml:space="preserve"> Confidence and Trust
# Interface Adequacy 
# Explanation
#  Information Sufficiency 
# perceived ease of use 
# diversity
# overall satisfaction
# purchase intentions 
# use intentions 
</t>
    </r>
  </si>
  <si>
    <r>
      <t xml:space="preserve">Why </t>
    </r>
    <r>
      <rPr>
        <sz val="11"/>
        <rFont val="Calibri"/>
        <family val="2"/>
        <scheme val="minor"/>
      </rPr>
      <t xml:space="preserve">(in different levels of elaboration) </t>
    </r>
  </si>
  <si>
    <t>Fictitous not futher described recomender system</t>
  </si>
  <si>
    <r>
      <t>#D: "</t>
    </r>
    <r>
      <rPr>
        <i/>
        <sz val="11"/>
        <rFont val="Calibri"/>
        <family val="2"/>
        <scheme val="minor"/>
      </rPr>
      <t>The main findings indicate that a user’s attitude towards the system is greatly affected by the level of explanations provided. Concretely, concerning H1 we found that argumentative explanations performed better in terms of system acceptance.</t>
    </r>
    <r>
      <rPr>
        <b/>
        <sz val="11"/>
        <rFont val="Calibri"/>
        <family val="2"/>
        <scheme val="minor"/>
      </rPr>
      <t>"P:297-298  + "</t>
    </r>
    <r>
      <rPr>
        <sz val="11"/>
        <rFont val="Calibri"/>
        <family val="2"/>
        <scheme val="minor"/>
      </rPr>
      <t>Our results are in accordance to existing research stating that argumentative explanations are designed to yield higher results in, for instance, explanation quality, information sufficiency, and overall satisfaction."</t>
    </r>
    <r>
      <rPr>
        <b/>
        <sz val="11"/>
        <rFont val="Calibri"/>
        <family val="2"/>
        <scheme val="minor"/>
      </rPr>
      <t>P. 298  - --&gt;  (If possible)  might be beneficial for the users to provide argumentative explanations in XUIs for recommender systems. 
#D: "</t>
    </r>
    <r>
      <rPr>
        <sz val="11"/>
        <rFont val="Calibri"/>
        <family val="2"/>
        <scheme val="minor"/>
      </rPr>
      <t>P</t>
    </r>
    <r>
      <rPr>
        <i/>
        <sz val="11"/>
        <rFont val="Calibri"/>
        <family val="2"/>
        <scheme val="minor"/>
      </rPr>
      <t>eople with intuitive or experiential thinking styles showed more dependency on explanations to make advantageous decisions in a risk-involved situation. By contrast, those with rational or logical thinking styles seem to make their decisions independent of whether or not they are provided with explanations for their choices.</t>
    </r>
    <r>
      <rPr>
        <b/>
        <sz val="11"/>
        <rFont val="Calibri"/>
        <family val="2"/>
        <scheme val="minor"/>
      </rPr>
      <t>" P.298 + "</t>
    </r>
    <r>
      <rPr>
        <i/>
        <sz val="11"/>
        <rFont val="Calibri"/>
        <family val="2"/>
        <scheme val="minor"/>
      </rPr>
      <t>Our result findings further showed that the acceptance of system in the presence of varying levels of explanations is moderated by decision styles of the user i.e., rational and experiential. The results indicated that the users with experiential thinking style showed more dependency on the levels of explanations provided to them as compared to the rational decision makers.</t>
    </r>
    <r>
      <rPr>
        <b/>
        <sz val="11"/>
        <rFont val="Calibri"/>
        <family val="2"/>
        <scheme val="minor"/>
      </rPr>
      <t xml:space="preserve">"  P.298--&gt; Be aware:  the user's thinking style might influence the user's dependencies on the explanations provided in an XUI. 
#P: </t>
    </r>
    <r>
      <rPr>
        <sz val="11"/>
        <rFont val="Calibri"/>
        <family val="2"/>
        <scheme val="minor"/>
      </rPr>
      <t xml:space="preserve">" </t>
    </r>
    <r>
      <rPr>
        <i/>
        <sz val="11"/>
        <rFont val="Calibri"/>
        <family val="2"/>
        <scheme val="minor"/>
      </rPr>
      <t>Users with experiential thinking style deserve more guidance by the system, e.g. in the form of explanations, when they are about to make risk-involved decisions.</t>
    </r>
    <r>
      <rPr>
        <sz val="11"/>
        <rFont val="Calibri"/>
        <family val="2"/>
        <scheme val="minor"/>
      </rPr>
      <t>"</t>
    </r>
    <r>
      <rPr>
        <b/>
        <sz val="11"/>
        <rFont val="Calibri"/>
        <family val="2"/>
        <scheme val="minor"/>
      </rPr>
      <t xml:space="preserve"> --&gt; [Be aware:]  " Users with experiential thinking style deserve more guidance by the system, e.g. in the form of explanations, when they are about to make risk-involved decisions." </t>
    </r>
  </si>
  <si>
    <t>A48</t>
  </si>
  <si>
    <t>Proceedings of the AAAI/ACM Conference on AI, Ethics, and Society</t>
  </si>
  <si>
    <t>Zhou, Tongyu; Sheng, Haoyu; Howley, Iris</t>
  </si>
  <si>
    <t>Assessing Post-Hoc Explainability of the BKT Algorithm</t>
  </si>
  <si>
    <t>https://doi.org/10.1145/3375627.3375856</t>
  </si>
  <si>
    <r>
      <t># "</t>
    </r>
    <r>
      <rPr>
        <i/>
        <sz val="11"/>
        <rFont val="Calibri"/>
        <family val="2"/>
        <scheme val="minor"/>
      </rPr>
      <t>In this paper, we investigate the development of two versions of a post-hoc explanation for Bayesian Knowledge Tracing (BKT), a complex algorithm used in universities across the United States. We used a qualitative user-centered design process to identify user needs and important factors to consider in building post-hoc explanations for complex algorithmic processes, and then quantitatively evaluated two versions of our explainable for learning.</t>
    </r>
    <r>
      <rPr>
        <sz val="11"/>
        <rFont val="Calibri"/>
        <family val="2"/>
        <scheme val="minor"/>
      </rPr>
      <t>" P. 407-408</t>
    </r>
  </si>
  <si>
    <t>Education</t>
  </si>
  <si>
    <t># Instructors
# Students</t>
  </si>
  <si>
    <r>
      <rPr>
        <sz val="11"/>
        <rFont val="Calibri"/>
        <family val="2"/>
        <scheme val="minor"/>
      </rPr>
      <t>Iterative User Centered Design Process:
 # Brainstorming &amp; Sektching N = Not specified
# Low-fidelity Protytpying N = Not specified
# User Pilot testing : Think Aloud &amp; Questions N = Not specified
# Revisions &amp; High-fidelity Prototyping N = Not specified</t>
    </r>
    <r>
      <rPr>
        <b/>
        <sz val="11"/>
        <rFont val="Calibri"/>
        <family val="2"/>
        <scheme val="minor"/>
      </rPr>
      <t xml:space="preserve">
# </t>
    </r>
    <r>
      <rPr>
        <sz val="11"/>
        <rFont val="Calibri"/>
        <family val="2"/>
        <scheme val="minor"/>
      </rPr>
      <t>1 -</t>
    </r>
    <r>
      <rPr>
        <b/>
        <sz val="11"/>
        <rFont val="Calibri"/>
        <family val="2"/>
        <scheme val="minor"/>
      </rPr>
      <t xml:space="preserve"> Usability Test &amp; Semi-Structured Interviews: N = 8 
#</t>
    </r>
    <r>
      <rPr>
        <sz val="11"/>
        <rFont val="Calibri"/>
        <family val="2"/>
        <scheme val="minor"/>
      </rPr>
      <t xml:space="preserve"> 2 -</t>
    </r>
    <r>
      <rPr>
        <b/>
        <sz val="11"/>
        <rFont val="Calibri"/>
        <family val="2"/>
        <scheme val="minor"/>
      </rPr>
      <t xml:space="preserve"> Experiment N = 88</t>
    </r>
  </si>
  <si>
    <t>Usability Test, Interview,Experiment</t>
  </si>
  <si>
    <r>
      <rPr>
        <sz val="11"/>
        <rFont val="Calibri"/>
        <family val="2"/>
        <scheme val="minor"/>
      </rPr>
      <t># Brainstorming &amp; Sektching:</t>
    </r>
    <r>
      <rPr>
        <b/>
        <sz val="11"/>
        <rFont val="Calibri"/>
        <family val="2"/>
        <scheme val="minor"/>
      </rPr>
      <t xml:space="preserve">  Not specified
#</t>
    </r>
    <r>
      <rPr>
        <sz val="11"/>
        <rFont val="Calibri"/>
        <family val="2"/>
        <scheme val="minor"/>
      </rPr>
      <t xml:space="preserve"> Low-fidelity Protypying:</t>
    </r>
    <r>
      <rPr>
        <b/>
        <sz val="11"/>
        <rFont val="Calibri"/>
        <family val="2"/>
        <scheme val="minor"/>
      </rPr>
      <t xml:space="preserve"> Reseach assistants 
</t>
    </r>
    <r>
      <rPr>
        <sz val="11"/>
        <rFont val="Calibri"/>
        <family val="2"/>
        <scheme val="minor"/>
      </rPr>
      <t># User Pilot testing :</t>
    </r>
    <r>
      <rPr>
        <b/>
        <sz val="11"/>
        <rFont val="Calibri"/>
        <family val="2"/>
        <scheme val="minor"/>
      </rPr>
      <t xml:space="preserve"> Real User
</t>
    </r>
    <r>
      <rPr>
        <sz val="11"/>
        <rFont val="Calibri"/>
        <family val="2"/>
        <scheme val="minor"/>
      </rPr>
      <t># Revisions &amp; High-fidelity Prototyping:</t>
    </r>
    <r>
      <rPr>
        <b/>
        <sz val="11"/>
        <rFont val="Calibri"/>
        <family val="2"/>
        <scheme val="minor"/>
      </rPr>
      <t xml:space="preserve"> NA
</t>
    </r>
    <r>
      <rPr>
        <sz val="11"/>
        <rFont val="Calibri"/>
        <family val="2"/>
        <scheme val="minor"/>
      </rPr>
      <t>#  1- Usability Test &amp; Semi-Structured Interviews</t>
    </r>
    <r>
      <rPr>
        <b/>
        <sz val="11"/>
        <rFont val="Calibri"/>
        <family val="2"/>
        <scheme val="minor"/>
      </rPr>
      <t xml:space="preserve"> : Not specified 
</t>
    </r>
    <r>
      <rPr>
        <sz val="11"/>
        <rFont val="Calibri"/>
        <family val="2"/>
        <scheme val="minor"/>
      </rPr>
      <t xml:space="preserve">#  2 - Experiment </t>
    </r>
    <r>
      <rPr>
        <b/>
        <sz val="11"/>
        <rFont val="Calibri"/>
        <family val="2"/>
        <scheme val="minor"/>
      </rPr>
      <t>: Crowd Worker</t>
    </r>
  </si>
  <si>
    <r>
      <t xml:space="preserve">1 - Usability Test &amp; Semi-Structured Interviews:
# </t>
    </r>
    <r>
      <rPr>
        <b/>
        <sz val="11"/>
        <rFont val="Calibri"/>
        <family val="2"/>
        <scheme val="minor"/>
      </rPr>
      <t xml:space="preserve">Not further specified version of XUIs </t>
    </r>
    <r>
      <rPr>
        <sz val="11"/>
        <rFont val="Calibri"/>
        <family val="2"/>
        <scheme val="minor"/>
      </rPr>
      <t xml:space="preserve">
2 - Experiment: 
# </t>
    </r>
    <r>
      <rPr>
        <b/>
        <sz val="11"/>
        <rFont val="Calibri"/>
        <family val="2"/>
        <scheme val="minor"/>
      </rPr>
      <t>XUI Version</t>
    </r>
    <r>
      <rPr>
        <sz val="11"/>
        <rFont val="Calibri"/>
        <family val="2"/>
        <scheme val="minor"/>
      </rPr>
      <t xml:space="preserve"> ( Static metaphor explanation vs. Interactive metaphor explanation) 
</t>
    </r>
  </si>
  <si>
    <r>
      <t xml:space="preserve">Usability Test &amp; Semi-Structured Interviews:
1- Usability Test &amp; Semi-Structured Interviews: 
</t>
    </r>
    <r>
      <rPr>
        <b/>
        <sz val="11"/>
        <rFont val="Calibri"/>
        <family val="2"/>
        <scheme val="minor"/>
      </rPr>
      <t xml:space="preserve"># Thinking Aloud utterances
</t>
    </r>
    <r>
      <rPr>
        <sz val="11"/>
        <rFont val="Calibri"/>
        <family val="2"/>
        <scheme val="minor"/>
      </rPr>
      <t xml:space="preserve">Interview answers regarding:
# Users knowledge retention
# Opinion on format and content 
# Comparision bettween XUI Versions
2 - Experiment:
# </t>
    </r>
    <r>
      <rPr>
        <b/>
        <sz val="11"/>
        <rFont val="Calibri"/>
        <family val="2"/>
        <scheme val="minor"/>
      </rPr>
      <t xml:space="preserve">Quantitative Familiarity </t>
    </r>
    <r>
      <rPr>
        <sz val="11"/>
        <rFont val="Calibri"/>
        <family val="2"/>
        <scheme val="minor"/>
      </rPr>
      <t xml:space="preserve">(Pretest questions)
# </t>
    </r>
    <r>
      <rPr>
        <b/>
        <sz val="11"/>
        <rFont val="Calibri"/>
        <family val="2"/>
        <scheme val="minor"/>
      </rPr>
      <t xml:space="preserve">Basic comprehension </t>
    </r>
    <r>
      <rPr>
        <sz val="11"/>
        <rFont val="Calibri"/>
        <family val="2"/>
        <scheme val="minor"/>
      </rPr>
      <t xml:space="preserve">(Posttest questions)
# </t>
    </r>
    <r>
      <rPr>
        <b/>
        <sz val="11"/>
        <rFont val="Calibri"/>
        <family val="2"/>
        <scheme val="minor"/>
      </rPr>
      <t>Releationship Between Parameters</t>
    </r>
    <r>
      <rPr>
        <sz val="11"/>
        <rFont val="Calibri"/>
        <family val="2"/>
        <scheme val="minor"/>
      </rPr>
      <t xml:space="preserve"> (Posttest questions),</t>
    </r>
  </si>
  <si>
    <t xml:space="preserve"> Bayesian Knowledge Tracing</t>
  </si>
  <si>
    <r>
      <t>#D: "</t>
    </r>
    <r>
      <rPr>
        <i/>
        <sz val="11"/>
        <rFont val="Calibri"/>
        <family val="2"/>
        <scheme val="minor"/>
      </rPr>
      <t>These results stress the importance of understanding the background of the user for which the explainable is designed. Different types of prior background may imply different approaches to designing an explainable.</t>
    </r>
    <r>
      <rPr>
        <b/>
        <sz val="11"/>
        <rFont val="Calibri"/>
        <family val="2"/>
        <scheme val="minor"/>
      </rPr>
      <t>" P. 412 +</t>
    </r>
    <r>
      <rPr>
        <sz val="11"/>
        <rFont val="Calibri"/>
        <family val="2"/>
        <scheme val="minor"/>
      </rPr>
      <t xml:space="preserve"> #P :" Different educational backgrounds require different approaches to designing an explainable." P. 413 --&gt;  </t>
    </r>
    <r>
      <rPr>
        <b/>
        <sz val="11"/>
        <rFont val="Calibri"/>
        <family val="2"/>
        <scheme val="minor"/>
      </rPr>
      <t>#P :" Different educational backgrounds require different approaches to designing an (...) [XUI]." P. 413 
#D: "</t>
    </r>
    <r>
      <rPr>
        <sz val="11"/>
        <rFont val="Calibri"/>
        <family val="2"/>
        <scheme val="minor"/>
      </rPr>
      <t>Users had conflicting opinions of how much detail was an effective amount of detail to include in explainable tutorials. This points to users having varied prior knowledge and the importance of identifying a range of Zones of Proximal Development [6] that should be catered to pedagogically within the explainable.</t>
    </r>
    <r>
      <rPr>
        <b/>
        <sz val="11"/>
        <rFont val="Calibri"/>
        <family val="2"/>
        <scheme val="minor"/>
      </rPr>
      <t>" P.413 --&gt;  If possible: it might be beneficial for the user to adapt the level of detail used in the XUIs to user needs. 
#P: "Not all users were interested in deeply understanding the complex algorithm. It is important to provide an overview for all users, but also a details-on-demand option." P.413
#P: "Users will be engaged differently with the explainables’ content. Not all users find learning about algorithms intrinsically enjoyable. Motivating the explainable content from various perspectives can help, as can creating an engaging explainable experience." P. 413
#P: "</t>
    </r>
    <r>
      <rPr>
        <i/>
        <sz val="11"/>
        <rFont val="Calibri"/>
        <family val="2"/>
        <scheme val="minor"/>
      </rPr>
      <t xml:space="preserve"> Our two initial explainables targeted different depths of BKT understanding. However, it is unclear how much depth is necessary to achieve post-hoc ‘interpretability.’ Explainable designers should identify which algorithmic concepts are important to achieve their desired outcomes, and then teach those concepts.</t>
    </r>
    <r>
      <rPr>
        <b/>
        <sz val="11"/>
        <rFont val="Calibri"/>
        <family val="2"/>
        <scheme val="minor"/>
      </rPr>
      <t>" P.413 --&gt; "However, it is unclear how much depth is necessary to achieve post-hoc ‘interpretability.’ Explainable designers should identify which algorithmic concepts are important to achieve their desired outcomes, and then teach those concepts"P.413</t>
    </r>
  </si>
  <si>
    <t>A145</t>
  </si>
  <si>
    <t>Concurrency and Computation: Practice and Experience</t>
  </si>
  <si>
    <t>Vultureanu-Albişi, A.; Bădică, C.</t>
  </si>
  <si>
    <t>A survey on effects of adding explanations to recommender systems</t>
  </si>
  <si>
    <t>https://doi.org/10.1002/cpe.6834</t>
  </si>
  <si>
    <r>
      <t># "</t>
    </r>
    <r>
      <rPr>
        <i/>
        <sz val="11"/>
        <rFont val="Calibri"/>
        <family val="2"/>
        <scheme val="minor"/>
      </rPr>
      <t>This paper is an extended version of our preliminary conference paper. The paper was largely rewritten and significantly extended in many directions based on a wider range of references. We present the background regarding the implications of explainability in recommender systems. We explore traditional approaches of recommender systems, as well as the more recent developments of explainable recommender systems for each approach. We provide our answers of the fundamental questions regarding the applicability of explanations in recommender systems, namely “what are explanations?”, “why do we use them?”, and “what are they useful for?”. We focus on evaluation methods for explainable recommender systems, an aspect less explored in the scientific literature.</t>
    </r>
    <r>
      <rPr>
        <sz val="11"/>
        <rFont val="Calibri"/>
        <family val="2"/>
        <scheme val="minor"/>
      </rPr>
      <t>"  P. 2
# "</t>
    </r>
    <r>
      <rPr>
        <i/>
        <sz val="11"/>
        <rFont val="Calibri"/>
        <family val="2"/>
        <scheme val="minor"/>
      </rPr>
      <t>Therefore, our contributions offer a good basis for further research and can be summarized as follows: (i) a systematic literature overview of explainable recommendations; (ii) a survey that presents the effects of XAI in recommender systems; and finally, (iii) a structured exposition of the evaluation of recommender systems to understand intelligent human evaluation systems and a process for evaluating human-centered explanations.</t>
    </r>
    <r>
      <rPr>
        <sz val="11"/>
        <rFont val="Calibri"/>
        <family val="2"/>
        <scheme val="minor"/>
      </rPr>
      <t>" P. 2</t>
    </r>
  </si>
  <si>
    <t>Literature Review</t>
  </si>
  <si>
    <t>Lit. Review</t>
  </si>
  <si>
    <r>
      <t>Not specified</t>
    </r>
    <r>
      <rPr>
        <sz val="11"/>
        <rFont val="Calibri"/>
        <family val="2"/>
        <scheme val="minor"/>
      </rPr>
      <t xml:space="preserve"> (but focus on recomender systems) </t>
    </r>
  </si>
  <si>
    <r>
      <t>#P:  [Be aware:] “The quality of an explanation can only be interpreted by users through human involvement. Within the recommender systems, the quality of the explanations evaluated by the involvement of the users is achieved by gathering and analyzing their feedback. (…) Therefore, XAI methods state that user feedback must be evaluated from the perspective of how users are able to understand and interpret the explanations offered by the intelligent system” P.10
#D:</t>
    </r>
    <r>
      <rPr>
        <sz val="11"/>
        <rFont val="Calibri"/>
        <family val="2"/>
        <scheme val="minor"/>
      </rPr>
      <t xml:space="preserve"> P.10 – P.11</t>
    </r>
    <r>
      <rPr>
        <b/>
        <sz val="11"/>
        <rFont val="Calibri"/>
        <family val="2"/>
        <scheme val="minor"/>
      </rPr>
      <t xml:space="preserve"> --&gt;  It might be beneficial for the evaluation of XUIs to include the following factors: Fit to the mental model, performance in relation to the task, user satisfaction with the explanations, and user trust.
#P: [Be aware:] "The user’s mental model contributes to the understanding of the functionality of a system and thus can increase or decrease the user tasks performance. Additionally, it can generate a positively or negatively influence on the user trust in the AI system. User satisfaction along with task performance and confidence in the system can allow the user to make the appropriate decisions about the content of the received explanation."P.12
#P: [Be aware:]  "Sometimes the user can provide from the beginning a confidence or mistrust in the explanations received and can use them in the appropriate way." P. 12
#F: The authors provide a proces for "(...) evaluating human-centered explanation" Fig. 2.  "The presented process may also be used to evaluate an explainable recommender system. Following a recommendation, the user can either believe it and accept it as necessary to suit their requirements, or they can distrust it from the start, rendering the recommendation ineffective. If a user receives a suggestion that is accompanied by an explanation, the user might evaluate it in the first instance based on the level of satisfaction it provides without considering the factors leading to its selection. The user may want to evaluate and cognitively interpret the explanation received after the recommendation, in order to enhance the system’s performance by better understanding the approaches used by recommender systems. The user can trust the obtained recommendations after performing a cognitive evaluation of the explanation. As a result, the user may use the explanations to apply the recommendations obtained to satisfy his needs after analyzing the accuracy of the system output and trustworthiness. Finally, human-centered evaluation is the evaluation of the explanations that accompany the recommendations, both to provide users with an overview of the system and to enable them to use the recommendations to satisfy their requirements." P. 13</t>
    </r>
  </si>
  <si>
    <t>A180</t>
  </si>
  <si>
    <t>Electronics (Switzerland)</t>
  </si>
  <si>
    <t>Zhou, J.; Gandomi, A.H.; Chen, F.; Holzinger, A.</t>
  </si>
  <si>
    <t>Evaluating the quality of machine learning explanations: A survey on methods and metrics</t>
  </si>
  <si>
    <t>https://doi.org/10.3390
electronics10050593</t>
  </si>
  <si>
    <t xml:space="preserve"># "This paper takes a stand on what metrics are available to assess the quality of ML explanations and how to assess the quality of ML explanations effectively in practical applications. The aim of the paper is to thoroughly review the existing scientiﬁc literature to categorise approaches that are available for assessing the quality of ML xplanations and suggest future research directions. This review focuses on metrics for evaluating ML explanations, including both human-centred subjective evaluations and quantitative objective evaluations that are not fully investigated in the current review papers." P. 2 </t>
  </si>
  <si>
    <t>Not applicable</t>
  </si>
  <si>
    <t>Not specified (Machine Learning)</t>
  </si>
  <si>
    <r>
      <t xml:space="preserve">#P: </t>
    </r>
    <r>
      <rPr>
        <sz val="11"/>
        <rFont val="Calibri"/>
        <family val="2"/>
        <scheme val="minor"/>
      </rPr>
      <t>"First of all, the quality evaluation of ML explanations is inherently a subject concept. Therefore, human-centered evaluations are indispensable to the overall quality evaluations." P.14.</t>
    </r>
    <r>
      <rPr>
        <b/>
        <sz val="11"/>
        <rFont val="Calibri"/>
        <family val="2"/>
        <scheme val="minor"/>
      </rPr>
      <t xml:space="preserve"> --&gt; [Be aware:] "(…) the quality evaluation of ML explanations is inherently a subject concept. Therefore, human-centered evaluations are indispensable to the overall quality evaluations." P.14
#P: [Be aware:]  "Despite various investigations on human-centred evaluations, there are no agreed criteria on human-centred evaluations, especially human experimental design and subjective measures to be used, which make it hard to compare the quality of different evaluations" P.14 
#P: [Be aware: ] "After both human-centred evaluation metrics and functionality-grounded evaluation metrics are obtained for explanations, it is important to compare different explanations by considering these evaluation metrics together and suggest the most appropriate explanation for users." P. 14-15
#P: "</t>
    </r>
    <r>
      <rPr>
        <i/>
        <sz val="11"/>
        <rFont val="Calibri"/>
        <family val="2"/>
        <scheme val="minor"/>
      </rPr>
      <t>However, other explainability properties, such as clarity and broadness of interpretability as well as completeness of ﬁdelity, are also important for users to understand the quality of explanations</t>
    </r>
    <r>
      <rPr>
        <sz val="11"/>
        <rFont val="Calibri"/>
        <family val="2"/>
        <scheme val="minor"/>
      </rPr>
      <t>.</t>
    </r>
    <r>
      <rPr>
        <b/>
        <sz val="11"/>
        <rFont val="Calibri"/>
        <family val="2"/>
        <scheme val="minor"/>
      </rPr>
      <t>" P.15 --&gt; [Be aware:] "(...) explainability properties, such as clarity and broadness of interpretability as well as completeness of ﬁdelity, are (...) important for users to understand the quality of explanations." P.15
#P: "</t>
    </r>
    <r>
      <rPr>
        <i/>
        <sz val="11"/>
        <rFont val="Calibri"/>
        <family val="2"/>
        <scheme val="minor"/>
      </rPr>
      <t>Therefore, human-centred subjective evaluations and functionality-grounded objective evaluations need to be integrated together to evaluate explanations comprehensively. It is also helpful for practitioners to know the contribution of each metric in the comprehensive evaluation when integrating subjective and objective evaluations together</t>
    </r>
    <r>
      <rPr>
        <b/>
        <sz val="11"/>
        <rFont val="Calibri"/>
        <family val="2"/>
        <scheme val="minor"/>
      </rPr>
      <t>." P.15 --&gt; [Be aware:] "(..) human-centred subjective evaluations and functionality-grounded objective evaluations need to be integrated together to evaluate explanations comprehensively. It is also helpful for practitioners to know the contribution of each metric in the comprehensive evaluation when integrating subjective and objective evaluations together."
#P: [Be aware] "The most appropriate explanation depends on the task and on the target user of the explanation. These two aspects will deﬁne the trade-off among explainability properties of clarity, broadness, parsimony, completeness, and soundness." P. 15</t>
    </r>
  </si>
  <si>
    <t>A419</t>
  </si>
  <si>
    <t>Journal of medical Internet research</t>
  </si>
  <si>
    <t>Hwang, Jeonghwan; Lee, Taeheon; Lee, Honggu; Byun, Seonjeong</t>
  </si>
  <si>
    <t>A Clinical Decision Support System for Sleep Staging Tasks With Explanations From Artificial Intelligence: User-Centered Design and Evaluation Study.</t>
  </si>
  <si>
    <t>http://dx.doi.org/10.2196/28659</t>
  </si>
  <si>
    <t># "In this study, we introduce an AI-based CDSS for assisting polysomnographic technicians when reviewing the AI-generated sleep staging results. Our objective is to correctly understand the information required from the CDSS and to develop the system in a user-centered manner. Through an extensive user study, we determined the features desired in a sleep staging AI system that could successfully support sleep technicians." P.2</t>
  </si>
  <si>
    <t>Polysomnographic Technicians</t>
  </si>
  <si>
    <r>
      <t>#  1 - Interviews N = 10
#  2 - User Observations N = 1 
# Iterative Design Process N = 1
#  3 - Experiment (</t>
    </r>
    <r>
      <rPr>
        <sz val="11"/>
        <rFont val="Calibri"/>
        <family val="2"/>
        <scheme val="minor"/>
      </rPr>
      <t xml:space="preserve"> sleep stage scoring and Semi -structured post experiment interview</t>
    </r>
    <r>
      <rPr>
        <b/>
        <sz val="11"/>
        <rFont val="Calibri"/>
        <family val="2"/>
        <scheme val="minor"/>
      </rPr>
      <t xml:space="preserve">) </t>
    </r>
  </si>
  <si>
    <t xml:space="preserve">Interview, User Observations, Experiment </t>
  </si>
  <si>
    <r>
      <t>#</t>
    </r>
    <r>
      <rPr>
        <sz val="11"/>
        <rFont val="Calibri"/>
        <family val="2"/>
        <scheme val="minor"/>
      </rPr>
      <t xml:space="preserve"> 1 -</t>
    </r>
    <r>
      <rPr>
        <b/>
        <sz val="11"/>
        <rFont val="Calibri"/>
        <family val="2"/>
        <scheme val="minor"/>
      </rPr>
      <t xml:space="preserve"> </t>
    </r>
    <r>
      <rPr>
        <sz val="11"/>
        <rFont val="Calibri"/>
        <family val="2"/>
        <scheme val="minor"/>
      </rPr>
      <t>Interview:</t>
    </r>
    <r>
      <rPr>
        <b/>
        <sz val="11"/>
        <rFont val="Calibri"/>
        <family val="2"/>
        <scheme val="minor"/>
      </rPr>
      <t xml:space="preserve"> Real User 
# </t>
    </r>
    <r>
      <rPr>
        <sz val="11"/>
        <rFont val="Calibri"/>
        <family val="2"/>
        <scheme val="minor"/>
      </rPr>
      <t xml:space="preserve"> 2 -</t>
    </r>
    <r>
      <rPr>
        <b/>
        <sz val="11"/>
        <rFont val="Calibri"/>
        <family val="2"/>
        <scheme val="minor"/>
      </rPr>
      <t xml:space="preserve"> </t>
    </r>
    <r>
      <rPr>
        <sz val="11"/>
        <rFont val="Calibri"/>
        <family val="2"/>
        <scheme val="minor"/>
      </rPr>
      <t xml:space="preserve">User Oberservations: </t>
    </r>
    <r>
      <rPr>
        <b/>
        <sz val="11"/>
        <rFont val="Calibri"/>
        <family val="2"/>
        <scheme val="minor"/>
      </rPr>
      <t xml:space="preserve">Real User
#  </t>
    </r>
    <r>
      <rPr>
        <sz val="11"/>
        <rFont val="Calibri"/>
        <family val="2"/>
        <scheme val="minor"/>
      </rPr>
      <t>Itervative Design Process</t>
    </r>
    <r>
      <rPr>
        <b/>
        <sz val="11"/>
        <rFont val="Calibri"/>
        <family val="2"/>
        <scheme val="minor"/>
      </rPr>
      <t xml:space="preserve">: Real User
# </t>
    </r>
    <r>
      <rPr>
        <sz val="11"/>
        <rFont val="Calibri"/>
        <family val="2"/>
        <scheme val="minor"/>
      </rPr>
      <t xml:space="preserve"> 3 </t>
    </r>
    <r>
      <rPr>
        <b/>
        <sz val="11"/>
        <rFont val="Calibri"/>
        <family val="2"/>
        <scheme val="minor"/>
      </rPr>
      <t xml:space="preserve">- </t>
    </r>
    <r>
      <rPr>
        <sz val="11"/>
        <rFont val="Calibri"/>
        <family val="2"/>
        <scheme val="minor"/>
      </rPr>
      <t>Experiment:</t>
    </r>
    <r>
      <rPr>
        <b/>
        <sz val="11"/>
        <rFont val="Calibri"/>
        <family val="2"/>
        <scheme val="minor"/>
      </rPr>
      <t xml:space="preserve"> Real User</t>
    </r>
  </si>
  <si>
    <r>
      <t xml:space="preserve"> 3 - Experiment:
Comparsion of Setting 1: 
</t>
    </r>
    <r>
      <rPr>
        <b/>
        <sz val="11"/>
        <rFont val="Calibri"/>
        <family val="2"/>
        <scheme val="minor"/>
      </rPr>
      <t>#XUI Presence</t>
    </r>
    <r>
      <rPr>
        <sz val="11"/>
        <rFont val="Calibri"/>
        <family val="2"/>
        <scheme val="minor"/>
      </rPr>
      <t xml:space="preserve"> (CDSS with XUI, CDSS without XUI)
Comparision of Setting 2: 
</t>
    </r>
    <r>
      <rPr>
        <b/>
        <sz val="11"/>
        <rFont val="Calibri"/>
        <family val="2"/>
        <scheme val="minor"/>
      </rPr>
      <t>#CDSS Presence</t>
    </r>
    <r>
      <rPr>
        <sz val="11"/>
        <rFont val="Calibri"/>
        <family val="2"/>
        <scheme val="minor"/>
      </rPr>
      <t xml:space="preserve"> (CDSS with XUI, Manuel Classification)</t>
    </r>
  </si>
  <si>
    <r>
      <rPr>
        <sz val="11"/>
        <rFont val="Calibri"/>
        <family val="2"/>
        <scheme val="minor"/>
      </rPr>
      <t xml:space="preserve">3-Experiment: 
# </t>
    </r>
    <r>
      <rPr>
        <b/>
        <sz val="11"/>
        <rFont val="Calibri"/>
        <family val="2"/>
        <scheme val="minor"/>
      </rPr>
      <t xml:space="preserve">sleep stage scorring accuracy </t>
    </r>
    <r>
      <rPr>
        <sz val="11"/>
        <rFont val="Calibri"/>
        <family val="2"/>
        <scheme val="minor"/>
      </rPr>
      <t>(macro-F1 score)</t>
    </r>
    <r>
      <rPr>
        <b/>
        <sz val="11"/>
        <rFont val="Calibri"/>
        <family val="2"/>
        <scheme val="minor"/>
      </rPr>
      <t xml:space="preserve">
# Interrater Reliability </t>
    </r>
    <r>
      <rPr>
        <sz val="11"/>
        <rFont val="Calibri"/>
        <family val="2"/>
        <scheme val="minor"/>
      </rPr>
      <t>(Cohen κ score)</t>
    </r>
    <r>
      <rPr>
        <b/>
        <sz val="11"/>
        <rFont val="Calibri"/>
        <family val="2"/>
        <scheme val="minor"/>
      </rPr>
      <t xml:space="preserve">
# Correction Rate of
the AI Predictions for Incorrectly Classified Epochs
</t>
    </r>
    <r>
      <rPr>
        <sz val="11"/>
        <rFont val="Calibri"/>
        <family val="2"/>
        <scheme val="minor"/>
      </rPr>
      <t xml:space="preserve">Post Experiment Interview:
</t>
    </r>
    <r>
      <rPr>
        <b/>
        <sz val="11"/>
        <rFont val="Calibri"/>
        <family val="2"/>
        <scheme val="minor"/>
      </rPr>
      <t># Helpfullness of Provieded Information 
# Adaptation to the System
# User Trust in System
# Explanation Usage</t>
    </r>
  </si>
  <si>
    <t>the Template-Guided Neural Networks for Robust and Interpretable Sleep Stage Identification from EEG Recordings (TRIER)</t>
  </si>
  <si>
    <r>
      <rPr>
        <b/>
        <sz val="11"/>
        <rFont val="Calibri"/>
        <family val="2"/>
        <scheme val="minor"/>
      </rPr>
      <t xml:space="preserve">#D: </t>
    </r>
    <r>
      <rPr>
        <sz val="11"/>
        <rFont val="Calibri"/>
        <family val="2"/>
        <scheme val="minor"/>
      </rPr>
      <t xml:space="preserve"> "</t>
    </r>
    <r>
      <rPr>
        <i/>
        <sz val="11"/>
        <rFont val="Calibri"/>
        <family val="2"/>
        <scheme val="minor"/>
      </rPr>
      <t>Through user observation and an iterative design process, we obtained he desired characteristics for the explanations provided in the CDSS for sleep staging. First, clinical practitioners wanted explanations to help them validate AI predictions. Here, technicians wanted explanations that adhered to their clinical knowledge.</t>
    </r>
    <r>
      <rPr>
        <sz val="11"/>
        <rFont val="Calibri"/>
        <family val="2"/>
        <scheme val="minor"/>
      </rPr>
      <t>"</t>
    </r>
    <r>
      <rPr>
        <b/>
        <sz val="11"/>
        <rFont val="Calibri"/>
        <family val="2"/>
        <scheme val="minor"/>
      </rPr>
      <t xml:space="preserve"> P. 14 --&gt;</t>
    </r>
    <r>
      <rPr>
        <sz val="11"/>
        <rFont val="Calibri"/>
        <family val="2"/>
        <scheme val="minor"/>
      </rPr>
      <t xml:space="preserve"> </t>
    </r>
    <r>
      <rPr>
        <b/>
        <sz val="11"/>
        <rFont val="Calibri"/>
        <family val="2"/>
        <scheme val="minor"/>
      </rPr>
      <t xml:space="preserve">It might be beneficial for the user to provide explanations in XUIs that adhere to the domain knowledge.  
</t>
    </r>
    <r>
      <rPr>
        <sz val="11"/>
        <rFont val="Calibri"/>
        <family val="2"/>
        <scheme val="minor"/>
      </rPr>
      <t>#D: "</t>
    </r>
    <r>
      <rPr>
        <i/>
        <sz val="11"/>
        <rFont val="Calibri"/>
        <family val="2"/>
        <scheme val="minor"/>
      </rPr>
      <t>This means that even though explanations from our system successfully operated as convincing components for model predictions, they failed to reveal ambiguous predictions.(...)</t>
    </r>
    <r>
      <rPr>
        <sz val="11"/>
        <rFont val="Calibri"/>
        <family val="2"/>
        <scheme val="minor"/>
      </rPr>
      <t>"P.14 + "In our evaluation, the correction rates for erroneous predictions did not improve. This means that even though explanations from our system successfully operated as convincing components for model predictions, they failed to reveal ambiguous predictions. These results have implications for further development (eg, explanations for uncertainties in predictions can be provided by the model to inform users about ambiguous components in the data [15]). The confidence of the predictions can be algorithmically estimated by the models as additional information [55]. Such features can be integrated into a single framework to enhance safety in human–AI interaction systems." P.15 --&gt;</t>
    </r>
    <r>
      <rPr>
        <b/>
        <sz val="11"/>
        <rFont val="Calibri"/>
        <family val="2"/>
        <scheme val="minor"/>
      </rPr>
      <t xml:space="preserve"> Be aware: why-explanations might convince users to follow the output of the system but they might not be enough to enable the users to identify cases in which the output of the system is incorrect.</t>
    </r>
    <r>
      <rPr>
        <sz val="11"/>
        <rFont val="Calibri"/>
        <family val="2"/>
        <scheme val="minor"/>
      </rPr>
      <t xml:space="preserve">  --&gt;</t>
    </r>
    <r>
      <rPr>
        <b/>
        <sz val="11"/>
        <rFont val="Calibri"/>
        <family val="2"/>
        <scheme val="minor"/>
      </rPr>
      <t xml:space="preserve"> It might be beneficial for the user to provide not just why-explanations in an XUI but performance information as well. 
#D: "</t>
    </r>
    <r>
      <rPr>
        <sz val="11"/>
        <rFont val="Calibri"/>
        <family val="2"/>
        <scheme val="minor"/>
      </rPr>
      <t xml:space="preserve">Our findings indicate that formulating clinical explanations for automated predictions using information from an AI system that incorporates a user-centered design process is an effective strategy for developing a CDSS for sleep staging." </t>
    </r>
    <r>
      <rPr>
        <b/>
        <sz val="11"/>
        <rFont val="Calibri"/>
        <family val="2"/>
        <scheme val="minor"/>
      </rPr>
      <t>--&gt; Be aware: for the development of clinical explanations for automated predictions, the user-centered design process might be an effective development strategy.</t>
    </r>
  </si>
  <si>
    <t>A155</t>
  </si>
  <si>
    <t>Vilone, G.; Longo, L.</t>
  </si>
  <si>
    <t>Notions of explainability and evaluation approaches for explainable artificial intelligence</t>
  </si>
  <si>
    <t>https://doi.org/10.1016/j.inffus.2021.05.009</t>
  </si>
  <si>
    <r>
      <t># "</t>
    </r>
    <r>
      <rPr>
        <i/>
        <sz val="11"/>
        <rFont val="Calibri"/>
        <family val="2"/>
        <scheme val="minor"/>
      </rPr>
      <t>Therefore, this paper aims at filling this gap and it aims at systematically review research studies in the field of XAI by focusing on a subset of scientific peer-reviewed articles that tackled the problem of explainability, from a conceptual and theoretical point of view, and that proposed approaches on how to evaluate XAI methods. The conceptual framework at the basis of the proposed goal is represented (...) whereby methods for explainability are built from automatically induced models using explanatos, and these can be evaluated by employing notions and metrics.</t>
    </r>
    <r>
      <rPr>
        <sz val="11"/>
        <rFont val="Calibri"/>
        <family val="2"/>
        <scheme val="minor"/>
      </rPr>
      <t>" P.90</t>
    </r>
  </si>
  <si>
    <t xml:space="preserve">No </t>
  </si>
  <si>
    <r>
      <t xml:space="preserve">Not Specified, </t>
    </r>
    <r>
      <rPr>
        <sz val="11"/>
        <rFont val="Calibri"/>
        <family val="2"/>
        <scheme val="minor"/>
      </rPr>
      <t>"machine learning, particularly deep learning"</t>
    </r>
  </si>
  <si>
    <r>
      <t>#D: "</t>
    </r>
    <r>
      <rPr>
        <i/>
        <sz val="11"/>
        <rFont val="Calibri"/>
        <family val="2"/>
        <scheme val="minor"/>
      </rPr>
      <t>Qualitative studies are based upon open-ended questions aimed at achieving deeper insights whereas quantitative studies make use of close-ended questions that can be easily analysed statistically.</t>
    </r>
    <r>
      <rPr>
        <b/>
        <sz val="11"/>
        <rFont val="Calibri"/>
        <family val="2"/>
        <scheme val="minor"/>
      </rPr>
      <t>" P.98 --&gt; Be aware: Explanations might be evaluated qualitatively to gain deeper insights into human opinions or quantitively to be statistically analysed.  
#P: "</t>
    </r>
    <r>
      <rPr>
        <i/>
        <sz val="11"/>
        <rFont val="Calibri"/>
        <family val="2"/>
        <scheme val="minor"/>
      </rPr>
      <t xml:space="preserve"> Secondly, the construct of explainability might be thought as a concept borrowed from psychology, since it is strictly connected to humans, and it is also linked to other constructs such as trust, transparency and privacy. Therefore, the involvement of humans is key, as they are the final consumers of artificial explanations, and thus research on psychometrics should be performed by scholars interested in the development of explainable intelligent systems, as it usually occurs in studies involving psychological measurements.</t>
    </r>
    <r>
      <rPr>
        <b/>
        <sz val="11"/>
        <rFont val="Calibri"/>
        <family val="2"/>
        <scheme val="minor"/>
      </rPr>
      <t xml:space="preserve">" P. 101 --&gt; [Be aware: for the design of XUIs] "(...)the involvement of humans is key, as they are the final consumers of artificial explanations, (...)"
#F: </t>
    </r>
    <r>
      <rPr>
        <sz val="11"/>
        <rFont val="Calibri"/>
        <family val="2"/>
        <scheme val="minor"/>
      </rPr>
      <t>"</t>
    </r>
    <r>
      <rPr>
        <i/>
        <sz val="11"/>
        <rFont val="Calibri"/>
        <family val="2"/>
        <scheme val="minor"/>
      </rPr>
      <t>Here, the main focus should be on the explanators, which is what end-users will ultimately interact with (from centre outward). The development of explanators should be designed by taking into account the multiple attributes and notions that are linked to the psychological construct of explainability. Subsequently, scholars should focus on the modelling phase, preferably using both connectionist and symbolic paradigms from Artificial Intelligence. This will allow the development of models that are both robust in terms of accuracy, but also intrinsically interpretable during all the stages of construction. Eventually, the last phase should focus on the  evaluation of explainability of such models with a human-in-the-loop approach, involving both model designers and end-users, as well as the development of interactive interfaces for supporting model interpretability and inference explainability.</t>
    </r>
    <r>
      <rPr>
        <sz val="11"/>
        <rFont val="Calibri"/>
        <family val="2"/>
        <scheme val="minor"/>
      </rPr>
      <t>"</t>
    </r>
    <r>
      <rPr>
        <b/>
        <sz val="11"/>
        <rFont val="Calibri"/>
        <family val="2"/>
        <scheme val="minor"/>
      </rPr>
      <t xml:space="preserve">P. 101 --&gt; The authors provide a user-centered design framework for the development of XUIs for AI-based systems. According to their framework, the process should start with the design of the explanations that the user will receive at the end from the system. Building on this the ML models to generate these explanations should be designed. Finally, the interfaces and interactions should be designed and evaluated. </t>
    </r>
  </si>
  <si>
    <t>A13</t>
  </si>
  <si>
    <t>2017</t>
  </si>
  <si>
    <t>Proceedings of the 26th International Joint Conference on Artificial Intelligence</t>
  </si>
  <si>
    <t>Biran, Or; McKeown, Kathleen</t>
  </si>
  <si>
    <t>Human-Centric Justification of Machine Learning Predictions</t>
  </si>
  <si>
    <t xml:space="preserve"> https://doi.org/10.24963/ijcai.2017/202 </t>
  </si>
  <si>
    <t>"What we focus on in this paper is creating a general human-centered narrative from the quantitative details of the model - a narrative not about the model, but about the evidence that led to the prediction. We also present the ﬁrst work, to our knowledge, that takes into account missing evidence, which is an important part of human decision making but often ignored in previous work on explanation. We show, through an experiment with human subjects, that our approach helps users accurately judge whether or not a prediction is correct, as well as increasing their satisfaction with the explanation." P. 1461</t>
  </si>
  <si>
    <t xml:space="preserve">Finance </t>
  </si>
  <si>
    <t>#  Experiment N = 33</t>
  </si>
  <si>
    <t>Crowdworker</t>
  </si>
  <si>
    <r>
      <t># XUI content</t>
    </r>
    <r>
      <rPr>
        <sz val="11"/>
        <rFont val="Calibri"/>
        <family val="2"/>
        <scheme val="minor"/>
      </rPr>
      <t xml:space="preserve"> (AI prediction only, Prediction and Graphical Explanation, Prediction and text explanation, Prediction, Graphical and Text Explanation) </t>
    </r>
  </si>
  <si>
    <t># Stock decision
# Accuracy 
# Precision 
# Recall
# F1-Score
# Finanical Returns 
# Agreement with AI Prediction
# Helpfullness of Provided Information
# Statisfication with XUI</t>
  </si>
  <si>
    <t>Logistic Regression</t>
  </si>
  <si>
    <r>
      <t>#D: "</t>
    </r>
    <r>
      <rPr>
        <i/>
        <sz val="11"/>
        <rFont val="Calibri"/>
        <family val="2"/>
        <scheme val="minor"/>
      </rPr>
      <t>The ﬁrst thing to notice in Table 3 is that having any kind of justiﬁcation signiﬁcantly increases all accuracy measures as well as the ﬁnancial returns achieved by the annotators.</t>
    </r>
    <r>
      <rPr>
        <b/>
        <sz val="11"/>
        <rFont val="Calibri"/>
        <family val="2"/>
        <scheme val="minor"/>
      </rPr>
      <t>" P. P. 1465 --&gt; Be aware: providing the user access to XUIs might be beneficial for human performance.
#D: "</t>
    </r>
    <r>
      <rPr>
        <i/>
        <sz val="11"/>
        <rFont val="Calibri"/>
        <family val="2"/>
        <scheme val="minor"/>
      </rPr>
      <t>For the accuracy metrics, all differences between categories are statistically signiﬁcant with the exception of the difference between grapical only and text only, and the difference between text + graphic and text only. For “help” and satisfaction, all differences are statistically signiﬁcant except for the difference between graphic only and text only.</t>
    </r>
    <r>
      <rPr>
        <b/>
        <sz val="11"/>
        <rFont val="Calibri"/>
        <family val="2"/>
        <scheme val="minor"/>
      </rPr>
      <t>" P. 1465 +  "</t>
    </r>
    <r>
      <rPr>
        <sz val="11"/>
        <rFont val="Calibri"/>
        <family val="2"/>
        <scheme val="minor"/>
      </rPr>
      <t>L</t>
    </r>
    <r>
      <rPr>
        <i/>
        <sz val="11"/>
        <rFont val="Calibri"/>
        <family val="2"/>
        <scheme val="minor"/>
      </rPr>
      <t>ooking at the three types of justiﬁcation (graphic, textual, and both), it is clear that having a combined textual and graphic justiﬁcation achieves the best results on all accuracy measures. While the returns achieved with text-only are higher than those achieved by the combined justiﬁcation, keep in mind that the returns are heavily affected by the amount by which each stock increases or decreases, which is not modeled in any way by the classiﬁer or the justiﬁcation, and so are more volatile than the accuracy metrics.</t>
    </r>
    <r>
      <rPr>
        <b/>
        <sz val="11"/>
        <rFont val="Calibri"/>
        <family val="2"/>
        <scheme val="minor"/>
      </rPr>
      <t xml:space="preserve">" P. 1465 + " </t>
    </r>
    <r>
      <rPr>
        <i/>
        <sz val="11"/>
        <rFont val="Calibri"/>
        <family val="2"/>
        <scheme val="minor"/>
      </rPr>
      <t>It is clear, however, that having both is signiﬁcantly better than having just the graphic justiﬁcation, on all counts - accuracy metrics (including actual ﬁnancial returns), helpfulness, and satisfaction - which shows the value of using justiﬁcation narratives, actualized via NLG, for justifying predictions.</t>
    </r>
    <r>
      <rPr>
        <b/>
        <sz val="11"/>
        <rFont val="Calibri"/>
        <family val="2"/>
        <scheme val="minor"/>
      </rPr>
      <t xml:space="preserve">" P. 1465 --&gt; It might be beneficial for the user to provide multiple explanations in one XUI. 
</t>
    </r>
  </si>
  <si>
    <t>A331</t>
  </si>
  <si>
    <t>2018 IEEE (SMC) International Conference on Innovations in Intelligent Systems and Applications, INISTA 2018</t>
  </si>
  <si>
    <t>Vorm, E.S.</t>
  </si>
  <si>
    <t>Assessing Demand for Transparency in Intelligent Systems Using Machine Learning</t>
  </si>
  <si>
    <t>10.1109/INISTA.2018.8466328</t>
  </si>
  <si>
    <t># "In this paper, we share ﬁndings from a user-centered design
study that qualitatively assessed user information needs in
the context of interactions with intelligent systems built on
machine learning. Our contribution is to assess the demand
for information: what questions users want answered, under
what moderating circumstances, and what effect answering
those questions may have on improving user satisfaction when
interacting with intelligent systems.
We describe a formative experiment that used descriptive
vignettes to expose participants to a range of hypothetical
experiences with intelligent systems in order to investigate
what types of information users want.", P. 2</t>
  </si>
  <si>
    <t xml:space="preserve"># Basic Research: Mulitple Domains (human resources, finanical managment, social network, healthcare, personal intelligent agent) </t>
  </si>
  <si>
    <t xml:space="preserve">Not Specified </t>
  </si>
  <si>
    <r>
      <t xml:space="preserve"># </t>
    </r>
    <r>
      <rPr>
        <sz val="11"/>
        <rFont val="Calibri"/>
        <family val="2"/>
        <scheme val="minor"/>
      </rPr>
      <t xml:space="preserve"> </t>
    </r>
    <r>
      <rPr>
        <b/>
        <sz val="11"/>
        <rFont val="Calibri"/>
        <family val="2"/>
        <scheme val="minor"/>
      </rPr>
      <t xml:space="preserve">Workshop </t>
    </r>
    <r>
      <rPr>
        <sz val="11"/>
        <rFont val="Calibri"/>
        <family val="2"/>
        <scheme val="minor"/>
      </rPr>
      <t>N = Not reported</t>
    </r>
  </si>
  <si>
    <t xml:space="preserve">Workshop </t>
  </si>
  <si>
    <t xml:space="preserve"> Not applicable</t>
  </si>
  <si>
    <t xml:space="preserve">Not applicable </t>
  </si>
  <si>
    <t>Not specified, Machine learning</t>
  </si>
  <si>
    <r>
      <t>#P: "(...)the value of different types of information may be moderated by the role of the intended user, the degree of criticality of the decision, and the amount of external dependencies present in the system." P.6
#P: "</t>
    </r>
    <r>
      <rPr>
        <i/>
        <sz val="11"/>
        <rFont val="Calibri"/>
        <family val="2"/>
        <scheme val="minor"/>
      </rPr>
      <t>Our ﬁndings indicate that users of intelligent systems that offer recommendations demand a wide range of information types in order to feel comfortable accepting those recommendations.</t>
    </r>
    <r>
      <rPr>
        <b/>
        <sz val="11"/>
        <rFont val="Calibri"/>
        <family val="2"/>
        <scheme val="minor"/>
      </rPr>
      <t xml:space="preserve">" P.5 --&gt; [Be aware:]  " (...) users of intelligent systems that offer recommendations demand a wide range of information types in order to feel comfortable accepting those recommendations." P.5
</t>
    </r>
    <r>
      <rPr>
        <sz val="11"/>
        <rFont val="Calibri"/>
        <family val="2"/>
        <scheme val="minor"/>
      </rPr>
      <t>#D: "</t>
    </r>
    <r>
      <rPr>
        <i/>
        <sz val="11"/>
        <rFont val="Calibri"/>
        <family val="2"/>
        <scheme val="minor"/>
      </rPr>
      <t>Participants generally expressed they want to know information about how the system operates and how its outputs are generated, Participants also consider information about how their data, needs, goals, and input is represented and taken into account by recommendations made by intelligent systems.</t>
    </r>
    <r>
      <rPr>
        <sz val="11"/>
        <rFont val="Calibri"/>
        <family val="2"/>
        <scheme val="minor"/>
      </rPr>
      <t xml:space="preserve">" P.6  --&gt; </t>
    </r>
    <r>
      <rPr>
        <b/>
        <sz val="11"/>
        <rFont val="Calibri"/>
        <family val="2"/>
        <scheme val="minor"/>
      </rPr>
      <t>It might be beneficial for the user to provide global how explanations in XUIs. 
#D: "</t>
    </r>
    <r>
      <rPr>
        <i/>
        <sz val="11"/>
        <rFont val="Calibri"/>
        <family val="2"/>
        <scheme val="minor"/>
      </rPr>
      <t>Factors related to a users proﬁle, including information about the behavior of other similar users in response to these systems is also something participants considered worthy of merit.</t>
    </r>
    <r>
      <rPr>
        <b/>
        <sz val="11"/>
        <rFont val="Calibri"/>
        <family val="2"/>
        <scheme val="minor"/>
      </rPr>
      <t xml:space="preserve">" P.6 --&gt; It might be beneficial for the user to provide "information about the behavior of other similar users in response to these systems" in XUIs.
#D: </t>
    </r>
    <r>
      <rPr>
        <sz val="11"/>
        <rFont val="Calibri"/>
        <family val="2"/>
        <scheme val="minor"/>
      </rPr>
      <t>"</t>
    </r>
    <r>
      <rPr>
        <i/>
        <sz val="11"/>
        <rFont val="Calibri"/>
        <family val="2"/>
        <scheme val="minor"/>
      </rPr>
      <t>Participants recognized that what information is most important to users may change as a function of different situations.</t>
    </r>
    <r>
      <rPr>
        <sz val="11"/>
        <rFont val="Calibri"/>
        <family val="2"/>
        <scheme val="minor"/>
      </rPr>
      <t>"</t>
    </r>
    <r>
      <rPr>
        <b/>
        <sz val="11"/>
        <rFont val="Calibri"/>
        <family val="2"/>
        <scheme val="minor"/>
      </rPr>
      <t xml:space="preserve"> P.6 --&gt; Be aware: the user's information needs for explanations might change depending on the context. 
#D:"</t>
    </r>
    <r>
      <rPr>
        <i/>
        <sz val="11"/>
        <rFont val="Calibri"/>
        <family val="2"/>
        <scheme val="minor"/>
      </rPr>
      <t>In addition to other highly valued information, details about the systems conﬁdence level and level of uncertainty are preferred in highly critical contexts.</t>
    </r>
    <r>
      <rPr>
        <b/>
        <sz val="11"/>
        <rFont val="Calibri"/>
        <family val="2"/>
        <scheme val="minor"/>
      </rPr>
      <t>" --&gt; It might be beneficial for the user to provide performance information ( confidence level, level of uncertainty ) in XUIs for systems in high-risk contexts.
#P:[Be aware:] "Users who are using the system to accomplish personal end goals, (...), will likely seek information that assists their understanding of how the system processes data to arrive at its outputs (...). These users may also beneﬁt from relating information of other similar users, including how others in similar circumstances have fared when interacting with similar system-generated recommendations. Users who may be making decisions on behalf of others,(...) may require additional information that serve to justify the systems recommendation. (...), users who are recipients of system-generated recommendations, (...) prefer information that indicate the systems prior performance, such as reliability data, as well as information that helps users determine whether or not their needs and goals are known by and represented in the system (e.g., personalization)." P. 6</t>
    </r>
  </si>
  <si>
    <t>A293</t>
  </si>
  <si>
    <t>Lecture Notes in Business Information Processing</t>
  </si>
  <si>
    <t>Naiseh, M.; Jiang, N.; Ma, J.; Ali, R.</t>
  </si>
  <si>
    <t>Explainable Recommendations in Intelligent Systems: Delivery Methods, Modalities and Risks</t>
  </si>
  <si>
    <t>https://doi.org/10.1007/978-3-030-50316-1_13</t>
  </si>
  <si>
    <r>
      <t># "</t>
    </r>
    <r>
      <rPr>
        <i/>
        <sz val="11"/>
        <rFont val="Calibri"/>
        <family val="2"/>
        <scheme val="minor"/>
      </rPr>
      <t>The main goals of this study are to (i) identify classes of current explanation delivery methods and explainable interface modalities and their design considerations; (ii) identify potential risks while users are interacting with the explainable interface along with the potential design solutions; (iii) assist researchers in positioning the
research challenges and problems to be resolved in this domain appropriately.</t>
    </r>
    <r>
      <rPr>
        <sz val="11"/>
        <rFont val="Calibri"/>
        <family val="2"/>
        <scheme val="minor"/>
      </rPr>
      <t>" P. 213</t>
    </r>
  </si>
  <si>
    <t xml:space="preserve">Systematic Literature Review </t>
  </si>
  <si>
    <t xml:space="preserve">Not Applicable </t>
  </si>
  <si>
    <r>
      <t xml:space="preserve">#D: </t>
    </r>
    <r>
      <rPr>
        <sz val="11"/>
        <rFont val="Calibri"/>
        <family val="2"/>
        <scheme val="minor"/>
      </rPr>
      <t xml:space="preserve">From subsection </t>
    </r>
    <r>
      <rPr>
        <i/>
        <sz val="11"/>
        <rFont val="Calibri"/>
        <family val="2"/>
        <scheme val="minor"/>
      </rPr>
      <t>"3.1 Delivery Methods" P.216 - 217</t>
    </r>
    <r>
      <rPr>
        <b/>
        <sz val="11"/>
        <rFont val="Calibri"/>
        <family val="2"/>
        <scheme val="minor"/>
      </rPr>
      <t xml:space="preserve">: Be aware: explanations in XUIs can be delivered in different forms: persistent-specific, ad-hoc ( either on-demand or for exploration), persistent gernic, autonomous.
#D: </t>
    </r>
    <r>
      <rPr>
        <sz val="11"/>
        <rFont val="Calibri"/>
        <family val="2"/>
        <scheme val="minor"/>
      </rPr>
      <t>From subsection "3.2 Modalities Types" P. 217 - 219:</t>
    </r>
    <r>
      <rPr>
        <b/>
        <sz val="11"/>
        <rFont val="Calibri"/>
        <family val="2"/>
        <scheme val="minor"/>
      </rPr>
      <t xml:space="preserve"> Be aware: Explanations in XUIs can be provided to the users using modalities: control, configure, dialogue, and debug.
#P:  "</t>
    </r>
    <r>
      <rPr>
        <i/>
        <sz val="11"/>
        <rFont val="Calibri"/>
        <family val="2"/>
        <scheme val="minor"/>
      </rPr>
      <t>Our ﬁndings show that users have speciﬁc information requirements before they are willing to use recommendation such as system capability, the algorithmic reasoning and detailed information about the recommended item.</t>
    </r>
    <r>
      <rPr>
        <b/>
        <sz val="11"/>
        <rFont val="Calibri"/>
        <family val="2"/>
        <scheme val="minor"/>
      </rPr>
      <t xml:space="preserve">" P.218 --&gt; [Be aware: ] "(...)users have speciﬁc information requirements before they are willing to use recommendation such as system capability, the algorithmic reasoning and detailed information about the recommended item." P.218
#D: </t>
    </r>
    <r>
      <rPr>
        <sz val="11"/>
        <rFont val="Calibri"/>
        <family val="2"/>
        <scheme val="minor"/>
      </rPr>
      <t xml:space="preserve">From subsection "3.3 Reported Risks" P.219-221 +"Hence, the design of the explanations needs to consider the potential risks of presenting the explanations as a ﬁrst-class issue." P.222 </t>
    </r>
    <r>
      <rPr>
        <b/>
        <sz val="11"/>
        <rFont val="Calibri"/>
        <family val="2"/>
        <scheme val="minor"/>
      </rPr>
      <t xml:space="preserve">--&gt; Be aware: XUIs may cause negative consequences that should be taken into consideration when designing XUIs: over trust, under trust, suspicious motivations, information overload, perceived loss of control, or refusal.
#D: </t>
    </r>
    <r>
      <rPr>
        <sz val="11"/>
        <rFont val="Calibri"/>
        <family val="2"/>
        <scheme val="minor"/>
      </rPr>
      <t>"Andreou et al. [2] and Eiband et al. [23] also found that static explanations are going to be seen incomplete for some users and sometimes misleading. This calls for personalised and more dynamic interfaces for explanations."</t>
    </r>
    <r>
      <rPr>
        <b/>
        <sz val="11"/>
        <rFont val="Calibri"/>
        <family val="2"/>
        <scheme val="minor"/>
      </rPr>
      <t xml:space="preserve"> P.220  --&gt; It might be beneficial for the user to provide personalized XUIs. </t>
    </r>
    <r>
      <rPr>
        <sz val="11"/>
        <rFont val="Calibri"/>
        <family val="2"/>
        <scheme val="minor"/>
      </rPr>
      <t xml:space="preserve"> </t>
    </r>
    <r>
      <rPr>
        <b/>
        <sz val="11"/>
        <rFont val="Calibri"/>
        <family val="2"/>
        <scheme val="minor"/>
      </rPr>
      <t xml:space="preserve">--&gt;  It might be beneficial for the user to provide dynamic XUIs.
#P: </t>
    </r>
    <r>
      <rPr>
        <sz val="11"/>
        <rFont val="Calibri"/>
        <family val="2"/>
        <scheme val="minor"/>
      </rPr>
      <t xml:space="preserve">"For example, Eiband et al. [23] found that some users were more interested to know information about the speciﬁc recommendation rather than the recommendation process itself in the everyday intelligent systems (e.g. social media), whereas, this kind of explanations could be critical for other users in other application domains. This calls again for user-centred approaches to meet users’ explainability needs that take users personality and contextual variables into account." </t>
    </r>
    <r>
      <rPr>
        <b/>
        <sz val="11"/>
        <rFont val="Calibri"/>
        <family val="2"/>
        <scheme val="minor"/>
      </rPr>
      <t>P.221 --&gt; It might beneficial for the user to follow a "(...) user-centred approaches to meet users’ explainability needs that take users personality and contextual variables into account." P.221
#D: "</t>
    </r>
    <r>
      <rPr>
        <i/>
        <sz val="11"/>
        <rFont val="Calibri"/>
        <family val="2"/>
        <scheme val="minor"/>
      </rPr>
      <t xml:space="preserve">The integration of speciﬁc modalities could lead to diﬀerent experiences during the interaction [46] i.e. some modalities cannot be utilised by end users without a high-level of understanding of the agent algorithm. Hence, modalities should be used with the consideration of the automatic usability evaluation (AUE). </t>
    </r>
    <r>
      <rPr>
        <b/>
        <sz val="11"/>
        <rFont val="Calibri"/>
        <family val="2"/>
        <scheme val="minor"/>
      </rPr>
      <t xml:space="preserve"> " P. 222  ---&gt; Be aware the choice of modality used in the XUI might influence the user experience and should therefore be evaluated.
#D:  "</t>
    </r>
    <r>
      <rPr>
        <sz val="11"/>
        <rFont val="Calibri"/>
        <family val="2"/>
        <scheme val="minor"/>
      </rPr>
      <t>Also, the research needs to design explanations to evolve during the time considering what has been explained before to work for long-term interaction with the end-users and consider techniques from learning (e.g. constructive feedback [19]) that could mitigate these risks.</t>
    </r>
    <r>
      <rPr>
        <b/>
        <sz val="11"/>
        <rFont val="Calibri"/>
        <family val="2"/>
        <scheme val="minor"/>
      </rPr>
      <t>" P. 222 --&gt; It might beneficial for the user to " (...) design explanations to evolve during the time considering what has been explained before to work for long-term interaction with the end-users and consider techniques from learning (e.g. constructive feedback [19]) that could mitigate these risks." P. 222
#P: "</t>
    </r>
    <r>
      <rPr>
        <sz val="11"/>
        <rFont val="Calibri"/>
        <family val="2"/>
        <scheme val="minor"/>
      </rPr>
      <t>We made the argument that explanations should be engineered using user-centred approaches and be evolved and adapted iteratively as their acceptance and trust are not only reliant on the information content and correctness but rather require consideration of a wider set of factors around users and their usage context and experience.</t>
    </r>
    <r>
      <rPr>
        <b/>
        <sz val="11"/>
        <rFont val="Calibri"/>
        <family val="2"/>
        <scheme val="minor"/>
      </rPr>
      <t xml:space="preserve">" P.223 --&gt; "(...)explanations should be engineered using user-centred approaches and be evolved and adapted iteratively as their acceptance and trust are not only reliant on the information content and correctness but rather require consideration of a wider set of factors around users and their usage context and experience." 
</t>
    </r>
  </si>
  <si>
    <t>A204</t>
  </si>
  <si>
    <t>Schröder, A.M.; Ghajargar, M.</t>
  </si>
  <si>
    <t>Designing an understandable algorithmic experience in music recommender systems</t>
  </si>
  <si>
    <t>URN: urn:nbn:se:mau:diva-46098</t>
  </si>
  <si>
    <r>
      <t># "</t>
    </r>
    <r>
      <rPr>
        <i/>
        <sz val="11"/>
        <rFont val="Calibri"/>
        <family val="2"/>
        <scheme val="minor"/>
      </rPr>
      <t xml:space="preserve">This paper explores the dialogue between music recommendation systems and their users to reveal (1) user understandability of the recommender system, and (2) frustrating user experiences, to (3) 
propose solutions and offer discussions points around user understandability and AX of MRSs. We pursued the research questions: How can understandability as a design principle improve the algorithmic experience in music recommendation systems? What mental models  exist, and how can expectations be met to improve the UX? </t>
    </r>
    <r>
      <rPr>
        <sz val="11"/>
        <rFont val="Calibri"/>
        <family val="2"/>
        <scheme val="minor"/>
      </rPr>
      <t>" P. 2</t>
    </r>
  </si>
  <si>
    <t xml:space="preserve">Leisure (Music Streaming) </t>
  </si>
  <si>
    <t>Leisure</t>
  </si>
  <si>
    <r>
      <t xml:space="preserve"># Not furher described literature review
# </t>
    </r>
    <r>
      <rPr>
        <sz val="11"/>
        <rFont val="Calibri"/>
        <family val="2"/>
        <scheme val="minor"/>
      </rPr>
      <t>1 -</t>
    </r>
    <r>
      <rPr>
        <b/>
        <sz val="11"/>
        <rFont val="Calibri"/>
        <family val="2"/>
        <scheme val="minor"/>
      </rPr>
      <t xml:space="preserve"> Semi Structured Interviews N = 5
# Prototyping
# </t>
    </r>
    <r>
      <rPr>
        <sz val="11"/>
        <rFont val="Calibri"/>
        <family val="2"/>
        <scheme val="minor"/>
      </rPr>
      <t>2 -</t>
    </r>
    <r>
      <rPr>
        <b/>
        <sz val="11"/>
        <rFont val="Calibri"/>
        <family val="2"/>
        <scheme val="minor"/>
      </rPr>
      <t xml:space="preserve"> Usability Test</t>
    </r>
    <r>
      <rPr>
        <sz val="11"/>
        <rFont val="Calibri"/>
        <family val="2"/>
        <scheme val="minor"/>
      </rPr>
      <t xml:space="preserve"> (with thinking aloud</t>
    </r>
    <r>
      <rPr>
        <b/>
        <sz val="11"/>
        <rFont val="Calibri"/>
        <family val="2"/>
        <scheme val="minor"/>
      </rPr>
      <t>) N = 6</t>
    </r>
  </si>
  <si>
    <t>Interview, Prototyping, Usability Test</t>
  </si>
  <si>
    <r>
      <t xml:space="preserve"># Explnation delivery method: </t>
    </r>
    <r>
      <rPr>
        <sz val="11"/>
        <rFont val="Calibri"/>
        <family val="2"/>
        <scheme val="minor"/>
      </rPr>
      <t>automatic, on demand</t>
    </r>
    <r>
      <rPr>
        <b/>
        <sz val="11"/>
        <rFont val="Calibri"/>
        <family val="2"/>
        <scheme val="minor"/>
      </rPr>
      <t xml:space="preserve">
# Algorithmic functionality for music title recomendation: </t>
    </r>
    <r>
      <rPr>
        <sz val="11"/>
        <rFont val="Calibri"/>
        <family val="2"/>
        <scheme val="minor"/>
      </rPr>
      <t>NLP,Audio Modeling, Collaborative Filtering</t>
    </r>
  </si>
  <si>
    <r>
      <rPr>
        <sz val="11"/>
        <rFont val="Calibri"/>
        <family val="2"/>
        <scheme val="minor"/>
      </rPr>
      <t xml:space="preserve">2 - Usability Test: </t>
    </r>
    <r>
      <rPr>
        <b/>
        <sz val="11"/>
        <rFont val="Calibri"/>
        <family val="2"/>
        <scheme val="minor"/>
      </rPr>
      <t xml:space="preserve">
# understanding of underlying machine learning principles
# users' mental model</t>
    </r>
  </si>
  <si>
    <r>
      <t>#D: "</t>
    </r>
    <r>
      <rPr>
        <i/>
        <sz val="11"/>
        <rFont val="Calibri"/>
        <family val="2"/>
        <scheme val="minor"/>
      </rPr>
      <t>Any explanation should directly refer to the user’s actions and offer to take control in each case.</t>
    </r>
    <r>
      <rPr>
        <b/>
        <sz val="11"/>
        <rFont val="Calibri"/>
        <family val="2"/>
        <scheme val="minor"/>
      </rPr>
      <t>" P.5 --&gt; It might be beneficial if "explanation[s] (....) directly refer to the user’s actions and offer to take control in each case."
#D: "</t>
    </r>
    <r>
      <rPr>
        <i/>
        <sz val="11"/>
        <rFont val="Calibri"/>
        <family val="2"/>
        <scheme val="minor"/>
      </rPr>
      <t>In the end, retrieving understandable explanations through press-and-hold  turned out as the most feasible interaction. Participants appreciated claiming explanations by interacting with the song directly instead of dialing through a menu.</t>
    </r>
    <r>
      <rPr>
        <b/>
        <sz val="11"/>
        <rFont val="Calibri"/>
        <family val="2"/>
        <scheme val="minor"/>
      </rPr>
      <t>" P.5 --&gt; It might be beneficial for the user when explanations are easily accessible and conected to the output of the system. 
#D: "</t>
    </r>
    <r>
      <rPr>
        <i/>
        <sz val="11"/>
        <rFont val="Calibri"/>
        <family val="2"/>
        <scheme val="minor"/>
      </rPr>
      <t>Therefore, systems should introduce easily digestible information bites about their inner workings.</t>
    </r>
    <r>
      <rPr>
        <b/>
        <sz val="11"/>
        <rFont val="Calibri"/>
        <family val="2"/>
        <scheme val="minor"/>
      </rPr>
      <t>" P.6 --&gt;  It might be beneficial for the user if"(...) systems (...) introduce easily digestible information bites about their inner workings." P.6
#D: "</t>
    </r>
    <r>
      <rPr>
        <i/>
        <sz val="11"/>
        <rFont val="Calibri"/>
        <family val="2"/>
        <scheme val="minor"/>
      </rPr>
      <t>Informative explanations should only address principles-knowledge if the user receives how-to-knowledge as well.</t>
    </r>
    <r>
      <rPr>
        <b/>
        <sz val="11"/>
        <rFont val="Calibri"/>
        <family val="2"/>
        <scheme val="minor"/>
      </rPr>
      <t xml:space="preserve"> " P.6 --&gt;It might be beneficial for the user to provide informative explanations containing “(…) principles-knowledge if the user receives how-to-knowledge as well.” 
#D: "</t>
    </r>
    <r>
      <rPr>
        <i/>
        <sz val="11"/>
        <rFont val="Calibri"/>
        <family val="2"/>
        <scheme val="minor"/>
      </rPr>
      <t>Users showed an intuitive algorithmic understanding. This might seem advantageous at first, but algorithm knowledge and corresponding expectations should be corrected and extended instead.</t>
    </r>
    <r>
      <rPr>
        <b/>
        <sz val="11"/>
        <rFont val="Calibri"/>
        <family val="2"/>
        <scheme val="minor"/>
      </rPr>
      <t xml:space="preserve">" P.8 --&gt;Be aware user might show “(…) an intuitive algorithmic understanding. This might seem advantageous at first, but algorithm knowledge and corresponding expectations [might need to ] (…)be corrected and extended (…).”
</t>
    </r>
  </si>
  <si>
    <t>A15</t>
  </si>
  <si>
    <t>ACM Trans. Interact. Intell. Syst.</t>
  </si>
  <si>
    <t>Morrison, Cecily; Huckvale, Kit; Corish, Bob; Banks, Richard; Grayson, Martin; Dorn, Jonas; Sellen, Abigail; Lindley, Sân</t>
  </si>
  <si>
    <t>Visualizing Ubiquitously Sensed Measures of Motor Ability in Multiple Sclerosis: Reflections on Communicating Machine Learning in Practice</t>
  </si>
  <si>
    <t>https://doi.org/10.1145/3181670</t>
  </si>
  <si>
    <r>
      <t># "</t>
    </r>
    <r>
      <rPr>
        <i/>
        <sz val="11"/>
        <rFont val="Calibri"/>
        <family val="2"/>
        <scheme val="minor"/>
      </rPr>
      <t>In this article, we present a series of design iterations in which we iteratively explore potential visualisations for expressing the predicted machine-learning measurement of motor ability provided by Assess MS for a clinical adience. The key finding of this article is to illustrate that simply making visible the algorithmic decision-making process is not helpful in supporting clinicians in their own decision-making process.</t>
    </r>
    <r>
      <rPr>
        <sz val="11"/>
        <rFont val="Calibri"/>
        <family val="2"/>
        <scheme val="minor"/>
      </rPr>
      <t>" P.12:2</t>
    </r>
  </si>
  <si>
    <t>Clinician</t>
  </si>
  <si>
    <r>
      <rPr>
        <sz val="11"/>
        <rFont val="Calibri"/>
        <family val="2"/>
        <scheme val="minor"/>
      </rPr>
      <t># Two day teammeeting (feedback on Vis.) N = 5</t>
    </r>
    <r>
      <rPr>
        <b/>
        <sz val="11"/>
        <rFont val="Calibri"/>
        <family val="2"/>
        <scheme val="minor"/>
      </rPr>
      <t xml:space="preserve">
# </t>
    </r>
    <r>
      <rPr>
        <sz val="11"/>
        <rFont val="Calibri"/>
        <family val="2"/>
        <scheme val="minor"/>
      </rPr>
      <t xml:space="preserve"> 1</t>
    </r>
    <r>
      <rPr>
        <b/>
        <sz val="11"/>
        <rFont val="Calibri"/>
        <family val="2"/>
        <scheme val="minor"/>
      </rPr>
      <t xml:space="preserve"> - Informal Interviews  N = 9
# </t>
    </r>
    <r>
      <rPr>
        <sz val="11"/>
        <rFont val="Calibri"/>
        <family val="2"/>
        <scheme val="minor"/>
      </rPr>
      <t xml:space="preserve"> 2</t>
    </r>
    <r>
      <rPr>
        <b/>
        <sz val="11"/>
        <rFont val="Calibri"/>
        <family val="2"/>
        <scheme val="minor"/>
      </rPr>
      <t xml:space="preserve"> - Design Workshop N = 12
# </t>
    </r>
    <r>
      <rPr>
        <sz val="11"/>
        <rFont val="Calibri"/>
        <family val="2"/>
        <scheme val="minor"/>
      </rPr>
      <t xml:space="preserve"> 3</t>
    </r>
    <r>
      <rPr>
        <b/>
        <sz val="11"/>
        <rFont val="Calibri"/>
        <family val="2"/>
        <scheme val="minor"/>
      </rPr>
      <t xml:space="preserve"> - Workshop/Focus group (Domain Expert Evaluation) N = 12</t>
    </r>
  </si>
  <si>
    <t>Interview, Workshop, Focusgroup</t>
  </si>
  <si>
    <r>
      <t># Input Aspects
# Context Information
# Similiarcases</t>
    </r>
    <r>
      <rPr>
        <sz val="11"/>
        <rFont val="Calibri"/>
        <family val="2"/>
        <scheme val="minor"/>
      </rPr>
      <t xml:space="preserve"> (indirectly through cohort comparision) </t>
    </r>
  </si>
  <si>
    <t xml:space="preserve">Local </t>
  </si>
  <si>
    <t># Customized randomized Forests
# Ensembles of randomized Support Vector Machines</t>
  </si>
  <si>
    <r>
      <rPr>
        <sz val="11"/>
        <rFont val="Calibri"/>
        <family val="2"/>
        <scheme val="minor"/>
      </rPr>
      <t xml:space="preserve">Team meeting
</t>
    </r>
    <r>
      <rPr>
        <b/>
        <sz val="11"/>
        <rFont val="Calibri"/>
        <family val="2"/>
        <scheme val="minor"/>
      </rPr>
      <t xml:space="preserve">#D: </t>
    </r>
    <r>
      <rPr>
        <sz val="11"/>
        <rFont val="Calibri"/>
        <family val="2"/>
        <scheme val="minor"/>
      </rPr>
      <t>"Our first design exploration was to present a set of visualisations developed for verifying the machine-learning algorithm to our clinical colleagues. While never intended for clinical consumption, it provided a starting point to what aspects of visualisation may or may not be useful. (...) The clinicians found it very difficult to relate to this set of visualisations even after multiple explanations."</t>
    </r>
    <r>
      <rPr>
        <b/>
        <sz val="11"/>
        <rFont val="Calibri"/>
        <family val="2"/>
        <scheme val="minor"/>
      </rPr>
      <t xml:space="preserve"> P. 8-9 +</t>
    </r>
    <r>
      <rPr>
        <sz val="11"/>
        <rFont val="Calibri"/>
        <family val="2"/>
        <scheme val="minor"/>
      </rPr>
      <t xml:space="preserve"> "This design exploration illustrated that just “making visible” the algorithm was too naïve an approach to be useful for clinical purposes as people and machines “think” differently." P.25 </t>
    </r>
    <r>
      <rPr>
        <b/>
        <sz val="11"/>
        <rFont val="Calibri"/>
        <family val="2"/>
        <scheme val="minor"/>
      </rPr>
      <t xml:space="preserve">--&gt;  Be aware: the end user might require different explanations than the model developers. 
</t>
    </r>
    <r>
      <rPr>
        <sz val="11"/>
        <rFont val="Calibri"/>
        <family val="2"/>
        <scheme val="minor"/>
      </rPr>
      <t xml:space="preserve">User Study - Interviews
</t>
    </r>
    <r>
      <rPr>
        <b/>
        <sz val="11"/>
        <rFont val="Calibri"/>
        <family val="2"/>
        <scheme val="minor"/>
      </rPr>
      <t xml:space="preserve">#D </t>
    </r>
    <r>
      <rPr>
        <sz val="11"/>
        <rFont val="Calibri"/>
        <family val="2"/>
        <scheme val="minor"/>
      </rPr>
      <t>"We learned from the second iteration that the decision-making process of the algorithm and the clinician can be quite different. We showed that some of that decision-making process was irrelevant (e.g., deciding whether a movement was left side or right), and other bits not well associated to movement (e.g., long features).This demonstrated that supporting a clinician’s decision-making using the Assess MS results by simply making visible the algorithmic decision-making is unhelpful." P.14 + " In the case of Assess MS, we show that this cannot be done naively by making visible the algorithmic process itself as human and machine decision-making differ." P.25</t>
    </r>
    <r>
      <rPr>
        <b/>
        <sz val="11"/>
        <rFont val="Calibri"/>
        <family val="2"/>
        <scheme val="minor"/>
      </rPr>
      <t xml:space="preserve"> --&gt;  Be aware: It might not always be helpful to the users to explain the whole algorithmic design-making process without considering the relevance to the end users' decision-making process and how they benefit from the explanation. 
</t>
    </r>
    <r>
      <rPr>
        <sz val="11"/>
        <rFont val="Calibri"/>
        <family val="2"/>
        <scheme val="minor"/>
      </rPr>
      <t xml:space="preserve">User Study - Design Workshop
</t>
    </r>
    <r>
      <rPr>
        <b/>
        <sz val="11"/>
        <rFont val="Calibri"/>
        <family val="2"/>
        <scheme val="minor"/>
      </rPr>
      <t xml:space="preserve">#D </t>
    </r>
    <r>
      <rPr>
        <sz val="11"/>
        <rFont val="Calibri"/>
        <family val="2"/>
        <scheme val="minor"/>
      </rPr>
      <t xml:space="preserve">"Video of the patient remained the most salient visual tool for the clinicians and appeared in all sketches. In part this was a matter of trust: “We need to have the raw data, because we [the doctors] are better than the computer.” P.15 </t>
    </r>
    <r>
      <rPr>
        <b/>
        <sz val="11"/>
        <rFont val="Calibri"/>
        <family val="2"/>
        <scheme val="minor"/>
      </rPr>
      <t xml:space="preserve">--&gt; It might be beneficial for the users to provide them access, in the XUI, to the raw data that the ML model uses to generate its output. 
#D: </t>
    </r>
    <r>
      <rPr>
        <sz val="11"/>
        <rFont val="Calibri"/>
        <family val="2"/>
        <scheme val="minor"/>
      </rPr>
      <t xml:space="preserve">Based on the diffrence in bettween the desgin ideas in the workhshop p 12:16-12:17 + "Those more senior were particularly taken with the idea of the cohort comparison screen and that they might be able to determine sub-types of the disease." P. 24 </t>
    </r>
    <r>
      <rPr>
        <b/>
        <sz val="11"/>
        <rFont val="Calibri"/>
        <family val="2"/>
        <scheme val="minor"/>
      </rPr>
      <t>--&gt; Be aware: diffrent sub-user groups can have different explanation needs (eg. users with more or less expertise).</t>
    </r>
  </si>
  <si>
    <t>A32</t>
  </si>
  <si>
    <t>Proceedings of the 2021 CHI Conference on Human Factors in Computing Systems</t>
  </si>
  <si>
    <t>Poursabzi-Sangdeh, Forough; Goldstein, Daniel G; Hofman, Jake M; Wortman Vaughan, Jennifer Wortman; Wallach, Hanna</t>
  </si>
  <si>
    <t>Manipulating and Measuring Model Interpretability</t>
  </si>
  <si>
    <t xml:space="preserve">https://doi.org/10.1145/3411764.3445315 </t>
  </si>
  <si>
    <r>
      <t>"</t>
    </r>
    <r>
      <rPr>
        <i/>
        <sz val="11"/>
        <rFont val="Calibri"/>
        <family val="2"/>
        <scheme val="minor"/>
      </rPr>
      <t xml:space="preserve">Drawing on this perspective, we present a sequence of preregistered experiments (N = 3, 800) in which we varied factors commonly thought to make machine learning models more inter-
pretable and measured their efects on people’s behavior. Based on a structured review of the literature on interpretability, we focused on two factors—the number of features and the transparency of the model (i.e., whether the model internals are clear or black box)—and investigated how these factors afected three measurable outcomes: (1) How well can people simulate a model’s predictions? (2) To what extent do people follow a model’s predictions when it is benefcial for them to do so? (3) How well can people detect when a model has made a mistake and correct for it? </t>
    </r>
    <r>
      <rPr>
        <sz val="11"/>
        <rFont val="Calibri"/>
        <family val="2"/>
        <scheme val="minor"/>
      </rPr>
      <t>" P.2</t>
    </r>
  </si>
  <si>
    <t xml:space="preserve">Basic Research: Realestate </t>
  </si>
  <si>
    <r>
      <t xml:space="preserve"># </t>
    </r>
    <r>
      <rPr>
        <sz val="11"/>
        <rFont val="Calibri"/>
        <family val="2"/>
        <scheme val="minor"/>
      </rPr>
      <t xml:space="preserve"> 1 -</t>
    </r>
    <r>
      <rPr>
        <b/>
        <sz val="11"/>
        <rFont val="Calibri"/>
        <family val="2"/>
        <scheme val="minor"/>
      </rPr>
      <t xml:space="preserve"> Experiment N = 1250
# </t>
    </r>
    <r>
      <rPr>
        <sz val="11"/>
        <rFont val="Calibri"/>
        <family val="2"/>
        <scheme val="minor"/>
      </rPr>
      <t xml:space="preserve"> 2 -</t>
    </r>
    <r>
      <rPr>
        <b/>
        <sz val="11"/>
        <rFont val="Calibri"/>
        <family val="2"/>
        <scheme val="minor"/>
      </rPr>
      <t xml:space="preserve"> Experiment N= 750
# </t>
    </r>
    <r>
      <rPr>
        <sz val="11"/>
        <rFont val="Calibri"/>
        <family val="2"/>
        <scheme val="minor"/>
      </rPr>
      <t xml:space="preserve"> 3</t>
    </r>
    <r>
      <rPr>
        <b/>
        <sz val="11"/>
        <rFont val="Calibri"/>
        <family val="2"/>
        <scheme val="minor"/>
      </rPr>
      <t xml:space="preserve"> - Experiment N = 999
#</t>
    </r>
    <r>
      <rPr>
        <sz val="11"/>
        <rFont val="Calibri"/>
        <family val="2"/>
        <scheme val="minor"/>
      </rPr>
      <t xml:space="preserve">  4</t>
    </r>
    <r>
      <rPr>
        <b/>
        <sz val="11"/>
        <rFont val="Calibri"/>
        <family val="2"/>
        <scheme val="minor"/>
      </rPr>
      <t xml:space="preserve"> - Experiment N = 800</t>
    </r>
  </si>
  <si>
    <r>
      <t>#</t>
    </r>
    <r>
      <rPr>
        <sz val="11"/>
        <rFont val="Calibri"/>
        <family val="2"/>
        <scheme val="minor"/>
      </rPr>
      <t xml:space="preserve"> All experiments:</t>
    </r>
    <r>
      <rPr>
        <b/>
        <sz val="11"/>
        <rFont val="Calibri"/>
        <family val="2"/>
        <scheme val="minor"/>
      </rPr>
      <t xml:space="preserve"> Crowdworker </t>
    </r>
  </si>
  <si>
    <r>
      <rPr>
        <sz val="11"/>
        <rFont val="Calibri"/>
        <family val="2"/>
        <scheme val="minor"/>
      </rPr>
      <t>Last Expeirment</t>
    </r>
    <r>
      <rPr>
        <b/>
        <sz val="11"/>
        <rFont val="Calibri"/>
        <family val="2"/>
        <scheme val="minor"/>
      </rPr>
      <t xml:space="preserve">
# Model Type: </t>
    </r>
    <r>
      <rPr>
        <sz val="11"/>
        <rFont val="Calibri"/>
        <family val="2"/>
        <scheme val="minor"/>
      </rPr>
      <t>Black box vs. Clear model</t>
    </r>
    <r>
      <rPr>
        <b/>
        <sz val="11"/>
        <rFont val="Calibri"/>
        <family val="2"/>
        <scheme val="minor"/>
      </rPr>
      <t xml:space="preserve">
# outlier warning availability: </t>
    </r>
    <r>
      <rPr>
        <sz val="11"/>
        <rFont val="Calibri"/>
        <family val="2"/>
        <scheme val="minor"/>
      </rPr>
      <t>warning available vs. no warning available</t>
    </r>
  </si>
  <si>
    <r>
      <rPr>
        <sz val="11"/>
        <rFont val="Calibri"/>
        <family val="2"/>
        <scheme val="minor"/>
      </rPr>
      <t>Last Expeirment</t>
    </r>
    <r>
      <rPr>
        <b/>
        <sz val="11"/>
        <rFont val="Calibri"/>
        <family val="2"/>
        <scheme val="minor"/>
      </rPr>
      <t xml:space="preserve">
# deviation from model prediction </t>
    </r>
  </si>
  <si>
    <r>
      <t xml:space="preserve"># How </t>
    </r>
    <r>
      <rPr>
        <sz val="11"/>
        <rFont val="Calibri"/>
        <family val="2"/>
        <scheme val="minor"/>
      </rPr>
      <t xml:space="preserve">(in the wihitebox model condtion, the fuction of linear model)
</t>
    </r>
    <r>
      <rPr>
        <b/>
        <sz val="11"/>
        <rFont val="Calibri"/>
        <family val="2"/>
        <scheme val="minor"/>
      </rPr>
      <t xml:space="preserve">
# Additional information woring about outlier case</t>
    </r>
  </si>
  <si>
    <t># Linear Regression Model 
# Fictitious Black-box-model (in reality unknown to user a Linear Model)</t>
  </si>
  <si>
    <t xml:space="preserve">Redcomendation provieded by the author are based on all experiments reported not just the last:
#P: "When technically possible, it may be helpful to alert people when the data point in front of them may be an outlier. " P. 18
#P:  "(...) it may be prudent to ask people for their own predictions before seeing the model’s predictions or even the model itself. Doing so could encourage people to inspect each data point carefully, making them more likely to notice any unusual feature values." P.18  
#P:"(...) despite the potential benefts of clear models, it may be detrimental to expose model internals by default, as doing so might cause people to experience information overload. Instead, model internals could be hidden until the person using the model requests to see them." P.18
</t>
  </si>
  <si>
    <t>A436</t>
  </si>
  <si>
    <t>Pacific Symposium on Biocomputing. Pacific Symposium on Biocomputing</t>
  </si>
  <si>
    <t>Petkovic, Dragutin; Altman, Russ; Wong, Mike; Vigil, Arthur</t>
  </si>
  <si>
    <t>Improving the explainability of Random Forest classifier – User centered approach</t>
  </si>
  <si>
    <t>https://doi.org/10.1142/9789813235533_0019</t>
  </si>
  <si>
    <r>
      <t>"</t>
    </r>
    <r>
      <rPr>
        <i/>
        <sz val="11"/>
        <rFont val="Calibri"/>
        <family val="2"/>
        <scheme val="minor"/>
      </rPr>
      <t>Our work (RFEX) focuses on enhancing Random Forest (RF) classifier explainability by developing easy to interpret explainability summary reports from trained RF classifiers as a way to improve the explainability for (often non-expert) users.</t>
    </r>
    <r>
      <rPr>
        <sz val="11"/>
        <rFont val="Calibri"/>
        <family val="2"/>
        <scheme val="minor"/>
      </rPr>
      <t>" P.204/Abstract</t>
    </r>
  </si>
  <si>
    <t>Biochemical Research</t>
  </si>
  <si>
    <t>Multiple Enduser groups: 
# general pulbic /high level management
# bio scientist, no deep ML knowglde
# computational bio scientists, ML knowglde</t>
  </si>
  <si>
    <r>
      <t>#</t>
    </r>
    <r>
      <rPr>
        <sz val="11"/>
        <rFont val="Calibri"/>
        <family val="2"/>
        <scheme val="minor"/>
      </rPr>
      <t xml:space="preserve"> </t>
    </r>
    <r>
      <rPr>
        <b/>
        <sz val="11"/>
        <rFont val="Calibri"/>
        <family val="2"/>
        <scheme val="minor"/>
      </rPr>
      <t>Usability Test N = 13</t>
    </r>
  </si>
  <si>
    <t xml:space="preserve">#One Version of the RFEX Report 
# Expert Level of Patricipants </t>
  </si>
  <si>
    <r>
      <rPr>
        <sz val="11"/>
        <rFont val="Calibri"/>
        <family val="2"/>
        <scheme val="minor"/>
      </rPr>
      <t xml:space="preserve">Questionare Answers Regarding: </t>
    </r>
    <r>
      <rPr>
        <b/>
        <sz val="11"/>
        <rFont val="Calibri"/>
        <family val="2"/>
        <scheme val="minor"/>
      </rPr>
      <t xml:space="preserve">
# Self assessment of expertise level 
# Understanding of ML model (How and Why) with out RFEX Report 
# "gain in confidence and Understanding", after seeing the RFEX Report
# Rating of Usefullness </t>
    </r>
  </si>
  <si>
    <t xml:space="preserve"># Why
# AI Performance </t>
  </si>
  <si>
    <t># Random Forest classifier</t>
  </si>
  <si>
    <r>
      <t>#D</t>
    </r>
    <r>
      <rPr>
        <sz val="11"/>
        <rFont val="Calibri"/>
        <family val="2"/>
        <scheme val="minor"/>
      </rPr>
      <t xml:space="preserve">: "The biggest increase both in confidence and understanding of how RF works on FEATURE data was achieved by user group d) (FEATURE and RF experts e.g. “Computational bio-scientists”), with averages of 4.5 and 4.25 on third and fourth questions. Users in group a) (FEATURE and RF NON-experts e.g. “Managers or general public”) showed significant increase in understanding (average of 3.25 on second question) and good increase in confidence (average of 2.5 on first question). Users in group b) (FEATURE experts and RF NON-experts e.g. “Bio scientists not versed in RF)”  also showed strong increase in understanding of why and how RF works (average of 3.7 on second question) but moderate increase in overall confidence (average 2 on first question) which in part could be explained by their lack of RF expertise." P.213  --&gt; </t>
    </r>
    <r>
      <rPr>
        <b/>
        <sz val="11"/>
        <rFont val="Calibri"/>
        <family val="2"/>
        <scheme val="minor"/>
      </rPr>
      <t xml:space="preserve">Be aware: the effectiveness of XUIs might differ depending on the user's domain and ML knowledge. 
#D: </t>
    </r>
    <r>
      <rPr>
        <sz val="11"/>
        <rFont val="Calibri"/>
        <family val="2"/>
        <scheme val="minor"/>
      </rPr>
      <t>"Analysis of usefulness of each feature of RFEX reporting where all users graded (not rated) them on a scale 1 to 5, indicated that most useful features were indeed those used to guide our design: one-page RFEX explainability summary design; feature ranking;  presenting tradeoffs between number of features used and accuracy."</t>
    </r>
    <r>
      <rPr>
        <b/>
        <sz val="11"/>
        <rFont val="Calibri"/>
        <family val="2"/>
        <scheme val="minor"/>
      </rPr>
      <t xml:space="preserve"> P. 213 --&gt; Be aware:  it might be beneficial for the user to provide multiple explanations in one XUI.</t>
    </r>
  </si>
  <si>
    <t>A24</t>
  </si>
  <si>
    <t>2019</t>
  </si>
  <si>
    <t>Proceedings of the 2019 CHI Conference on Human Factors in Computing Systems</t>
  </si>
  <si>
    <t>Wang, Danding; Yang, Qian; Abdul, Ashraf; Lim, Brian Y.</t>
  </si>
  <si>
    <t>Designing Theory-Driven User-Centric Explainable AI</t>
  </si>
  <si>
    <t>https://doi.org/10.1145/3290605.3300831</t>
  </si>
  <si>
    <r>
      <t># "I</t>
    </r>
    <r>
      <rPr>
        <i/>
        <sz val="11"/>
        <rFont val="Calibri"/>
        <family val="2"/>
        <scheme val="minor"/>
      </rPr>
      <t>n this paper, we propose a conceptual framework for building human centered, decision-theory-driven XAI based on an extensive review across these fields.</t>
    </r>
    <r>
      <rPr>
        <sz val="11"/>
        <rFont val="Calibri"/>
        <family val="2"/>
        <scheme val="minor"/>
      </rPr>
      <t>" P. 1 / Abstract
# "</t>
    </r>
    <r>
      <rPr>
        <i/>
        <sz val="11"/>
        <rFont val="Calibri"/>
        <family val="2"/>
        <scheme val="minor"/>
      </rPr>
      <t>Adding on to this line of inquiry, this paper seeks to strengthen empirical application-specific investigations of XAI by exploring theoretical underpinnings of human decision making, drawing from the fields of philosophy and psychology. We first conducted an extensive literature review in cognitive psychology, philosophy and decision-making theories that describe patterns of how people 
reason, make decisions and seek explanations, and cognitive factors that bias or compromise decision-making.</t>
    </r>
    <r>
      <rPr>
        <sz val="11"/>
        <rFont val="Calibri"/>
        <family val="2"/>
        <scheme val="minor"/>
      </rPr>
      <t xml:space="preserve">" P.2 </t>
    </r>
  </si>
  <si>
    <t># Literature Review 
# Co-Design Exercise N = 14</t>
  </si>
  <si>
    <t>Lit. Review, Co-Design Exercise</t>
  </si>
  <si>
    <t>One XUI Prototype with diffrent explanattions</t>
  </si>
  <si>
    <r>
      <rPr>
        <sz val="11"/>
        <rFont val="Calibri"/>
        <family val="2"/>
        <scheme val="minor"/>
      </rPr>
      <t xml:space="preserve">Background survey:
# Not specified </t>
    </r>
    <r>
      <rPr>
        <b/>
        <sz val="11"/>
        <rFont val="Calibri"/>
        <family val="2"/>
        <scheme val="minor"/>
      </rPr>
      <t xml:space="preserve">
</t>
    </r>
    <r>
      <rPr>
        <sz val="11"/>
        <rFont val="Calibri"/>
        <family val="2"/>
        <scheme val="minor"/>
      </rPr>
      <t xml:space="preserve"> Thinking aloud utterance regarding:
#</t>
    </r>
    <r>
      <rPr>
        <b/>
        <sz val="11"/>
        <rFont val="Calibri"/>
        <family val="2"/>
        <scheme val="minor"/>
      </rPr>
      <t xml:space="preserve"> diagnostic reasoning process
# use of XUI</t>
    </r>
  </si>
  <si>
    <t xml:space="preserve"># Input Aspects
# Why
# What else?
# What if?
</t>
  </si>
  <si>
    <t xml:space="preserve"># XGBoost 
# multi-label gradient boosted tree </t>
  </si>
  <si>
    <t xml:space="preserve">#F: Additionally the authors provide a framework that showcases "How people should reason and explain", "How people actually reason(with errors)", "How XAI generates Explanations" and "How XAI Supports Reasoning ( and mitigates errors)". This frame work might be used as following: "First, consider the user's reasoning goals (4.1) and biases (4.3) for their respective apps. This can be informed through literature review, ethnography, participatory design [27], etc. Next, identify which explanations help reasoning goals (4.2) or reduce cognitive biases (4.4) using pathways in the framework (Figure 2 red arrows). Finally, integrate these XAI facilities to create explainable UIs" during the design process of XUIs." P.9
#P: "Support hypothesis generation (...)We have found multiple XAI facilities that support hypothetico-deductive (H-D) reasoning, namely, feature and class attributions of the current instance, contrastive explanations of prototype instances, and counterfactual explanations with key rules and visualizations(...)we further argue that XAI should support abductive and H-D reasoning i.e., in addition to providing counterfactuals to help users find causes, we should provide explanations to allow users to generate and test hypotheses to further narrow down potential causes." P.12
#P: "Support forward (data-driven) reasoning by showing feature values and attributions before class attribution to avoid confirmation bias and backward reasoning, where the user does not consider other hypotheses independently. " P.12
#P:"Support coherent factors. Depending on the domain, users may expect some features to be correlated or have some other relationship and would be confused if these features contradict their typical relationship. Such feature attributions should be aggregated together or have their interaction relationship visualized." P.12
#P: "Supporting access to source and situational data. When adopting a new AI, users may want to manually perform decision making with a few instances to build up their trust. Showing raw data or supplementary data about the situation, even if not used directly by the model, can help with this verification goal."P.12
#P: "Support Bayesian reasoning. (..)we found that it is also important to show other probabilities, namely, (1) prior probability to indicate the prevalence of classes in general, and (2) intermediate posterior probabilities, where after filtering on a set of salient features or factors to indicate the conditional prevalence of an outcome." P.12
</t>
  </si>
  <si>
    <t>A208</t>
  </si>
  <si>
    <t>IFIP Advances in Information and Communication Technology</t>
  </si>
  <si>
    <t>Grimaldo, A.; Novak, J.</t>
  </si>
  <si>
    <t>Explainable Needn’t Be (Much) Less Accurate: Evaluating an Explainable AI Dashboard for Energy Forecasting</t>
  </si>
  <si>
    <t>https://doi.org/10.1007/978-3-030-79157-5_28</t>
  </si>
  <si>
    <r>
      <t># "</t>
    </r>
    <r>
      <rPr>
        <i/>
        <sz val="11"/>
        <rFont val="Calibri"/>
        <family val="2"/>
        <scheme val="minor"/>
      </rPr>
      <t>In this paper, we present the second, improved version of our solution and the results of its evaluation, in particular regarding the accuracy  comparison to other methods. (...)We also present the results from a user-centred evaluation with end-users regarding the usability and understandability of the prototype.</t>
    </r>
    <r>
      <rPr>
        <sz val="11"/>
        <rFont val="Calibri"/>
        <family val="2"/>
        <scheme val="minor"/>
      </rPr>
      <t>" P.2</t>
    </r>
  </si>
  <si>
    <t xml:space="preserve">Energy </t>
  </si>
  <si>
    <t>Utility analyst</t>
  </si>
  <si>
    <t># Thinking Aloud &amp; Questionare N = 5</t>
  </si>
  <si>
    <t>Thinking Aloud, Questionnaire</t>
  </si>
  <si>
    <t># One XUI prototype</t>
  </si>
  <si>
    <r>
      <rPr>
        <sz val="11"/>
        <rFont val="Calibri"/>
        <family val="2"/>
        <scheme val="minor"/>
      </rPr>
      <t>Thinking Aloud Utterances</t>
    </r>
    <r>
      <rPr>
        <b/>
        <sz val="11"/>
        <rFont val="Calibri"/>
        <family val="2"/>
        <scheme val="minor"/>
      </rPr>
      <t xml:space="preserve">:
# insights in use of dashboard
</t>
    </r>
    <r>
      <rPr>
        <sz val="11"/>
        <rFont val="Calibri"/>
        <family val="2"/>
        <scheme val="minor"/>
      </rPr>
      <t xml:space="preserve">Questionare:
</t>
    </r>
    <r>
      <rPr>
        <b/>
        <sz val="11"/>
        <rFont val="Calibri"/>
        <family val="2"/>
        <scheme val="minor"/>
      </rPr>
      <t xml:space="preserve"># Usefullness 
# Ease of Use
# Understandability </t>
    </r>
  </si>
  <si>
    <t># What if
# Similar Cases</t>
  </si>
  <si>
    <t>kNN-algorithem</t>
  </si>
  <si>
    <r>
      <t>#D: "</t>
    </r>
    <r>
      <rPr>
        <i/>
        <sz val="11"/>
        <rFont val="Calibri"/>
        <family val="2"/>
        <scheme val="minor"/>
      </rPr>
      <t>Three participants explicitly mentioned that “.. the interaction with the line charts helps to understand better the expected consumption..”. As the results in Table 5 show, the use of visualizations to support the understandability of the forecast has been positively afﬁrmed (...).</t>
    </r>
    <r>
      <rPr>
        <b/>
        <sz val="11"/>
        <rFont val="Calibri"/>
        <family val="2"/>
        <scheme val="minor"/>
      </rPr>
      <t>"P.348 + "</t>
    </r>
    <r>
      <rPr>
        <i/>
        <sz val="11"/>
        <rFont val="Calibri"/>
        <family val="2"/>
        <scheme val="minor"/>
      </rPr>
      <t xml:space="preserve">The item about the helpfulness of visualizing the similar days for understanding the forecast was positively afﬁrmed by all. Overall, this suggests that the implementedcombination of the kNN forecast with accompanying visualizations to facilitate under-standability is a viable approach for our application case. </t>
    </r>
    <r>
      <rPr>
        <b/>
        <sz val="11"/>
        <rFont val="Calibri"/>
        <family val="2"/>
        <scheme val="minor"/>
      </rPr>
      <t>" P. 348 --&gt; It might be beneficial for the user to provide line-chart visualizations when presenting similar cases as explanations that compare the current instance with similar instances.
#D: "</t>
    </r>
    <r>
      <rPr>
        <i/>
        <sz val="11"/>
        <rFont val="Calibri"/>
        <family val="2"/>
        <scheme val="minor"/>
      </rPr>
      <t>Finally, we identified some insights to further enhance the understandability of the forecast: (i) include additional charts regarding additional weather conditions (e.g. wind speed), (ii) include the numeric value for the total consumption forecast in a visible place on the first screen, for a quick reference immediately after the application has been launched.</t>
    </r>
    <r>
      <rPr>
        <b/>
        <sz val="11"/>
        <rFont val="Calibri"/>
        <family val="2"/>
        <scheme val="minor"/>
      </rPr>
      <t>" (p.349)  --&gt; It might be beneficial for the user to provide contextual information for the instance in an XUI.  ---&gt; It might be beneficial for the user to provide compact important information on the first screen of the XUI.</t>
    </r>
  </si>
  <si>
    <t>A211</t>
  </si>
  <si>
    <t>Cirqueira, D.; Helfert, M.; Bezbradica, M.</t>
  </si>
  <si>
    <t>Towards Design Principles for User-Centric Explainable AI in Fraud Detection</t>
  </si>
  <si>
    <t>https://doi.org/10.1007/978-3-030-77772-2_2</t>
  </si>
  <si>
    <r>
      <t># "</t>
    </r>
    <r>
      <rPr>
        <i/>
        <sz val="11"/>
        <rFont val="Calibri"/>
        <family val="2"/>
        <scheme val="minor"/>
      </rPr>
      <t>Since XAI research has a major focus on optimizing EM and AI models, and previous XAI  studies for fraud lack a user-centric perspective, in this work, we develop design principles (DP) to prescribe the alignment of fraud expert’s tasks to EM for enabling Explainable AI decision support (XAIDSS) in fraud detection. We adopt an Information Systems (IS) lens and follow a design science research methodology to develop and evaluate DP through multiple iterations with fraud experts. We evaluate the utility of our principles through an information quality framework with experts in banking fraud via interviews and also via a simulation on a real transaction fraud dataset.</t>
    </r>
    <r>
      <rPr>
        <sz val="11"/>
        <rFont val="Calibri"/>
        <family val="2"/>
        <scheme val="minor"/>
      </rPr>
      <t>" P. 22</t>
    </r>
  </si>
  <si>
    <t>Fraud Expert</t>
  </si>
  <si>
    <t>Interview N = 3</t>
  </si>
  <si>
    <t xml:space="preserve"> XUI Prototype with the following Content: AI confidence, Local Feature importance, Global Feature importance</t>
  </si>
  <si>
    <r>
      <t xml:space="preserve">Interview: 
# </t>
    </r>
    <r>
      <rPr>
        <b/>
        <sz val="11"/>
        <rFont val="Calibri"/>
        <family val="2"/>
        <scheme val="minor"/>
      </rPr>
      <t>perceived termonologie correctness of design principles: syntatic quality, semantic quality</t>
    </r>
    <r>
      <rPr>
        <sz val="11"/>
        <rFont val="Calibri"/>
        <family val="2"/>
        <scheme val="minor"/>
      </rPr>
      <t xml:space="preserve">
# </t>
    </r>
    <r>
      <rPr>
        <b/>
        <sz val="11"/>
        <rFont val="Calibri"/>
        <family val="2"/>
        <scheme val="minor"/>
      </rPr>
      <t xml:space="preserve">helpfullness in everyday work
</t>
    </r>
    <r>
      <rPr>
        <sz val="11"/>
        <rFont val="Calibri"/>
        <family val="2"/>
        <scheme val="minor"/>
      </rPr>
      <t xml:space="preserve">Rating Scale: </t>
    </r>
    <r>
      <rPr>
        <b/>
        <sz val="11"/>
        <rFont val="Calibri"/>
        <family val="2"/>
        <scheme val="minor"/>
      </rPr>
      <t xml:space="preserve">
# Information quality</t>
    </r>
  </si>
  <si>
    <t>#Performance
# Why ( local , feature impact)
# Why not
#How ( gobal feature importance)
# similar cases
# rules</t>
  </si>
  <si>
    <r>
      <t xml:space="preserve"># Random forest model
</t>
    </r>
    <r>
      <rPr>
        <sz val="11"/>
        <rFont val="Calibri"/>
        <family val="2"/>
        <scheme val="minor"/>
      </rPr>
      <t xml:space="preserve">for XAI: </t>
    </r>
    <r>
      <rPr>
        <b/>
        <sz val="11"/>
        <rFont val="Calibri"/>
        <family val="2"/>
        <scheme val="minor"/>
      </rPr>
      <t xml:space="preserve">
# Knearest Neighbor &amp;  SHAP values </t>
    </r>
  </si>
  <si>
    <r>
      <t>#D: "</t>
    </r>
    <r>
      <rPr>
        <i/>
        <sz val="11"/>
        <rFont val="Calibri"/>
        <family val="2"/>
        <scheme val="minor"/>
      </rPr>
      <t>DP1: To allow fraud experts (users) to observe the confidence and limitations of AI (aim), an explanation method should provide predictions probabilities and the efficiency of AI, followed by mistaken predictions (mechanism), because users can assess the capabilities of the AI model through its confidence and effectiveness in classifications, and robustness against adversarial examples that deceive AI predictions (rationale).</t>
    </r>
    <r>
      <rPr>
        <b/>
        <sz val="11"/>
        <rFont val="Calibri"/>
        <family val="2"/>
        <scheme val="minor"/>
      </rPr>
      <t>" Fig. 1  --&gt; It might be beneficial for the user to provide information about the model performance in an XUI.  --&gt; It might be beneficial for the user to provide instances in an XUI in which the model output was wrong.
#D: "</t>
    </r>
    <r>
      <rPr>
        <i/>
        <sz val="11"/>
        <rFont val="Calibri"/>
        <family val="2"/>
        <scheme val="minor"/>
      </rPr>
      <t>DP2: To allow fraud experts (users) to understand AI predictions based on similarities to former fraud cases (aim), an explanation method should provide interactive case-based explanations with similar and dissimilar predictions (mechanism), because experts can observe patterns at examples and anomalies according to fraudulent and legitimate customer behavior (rationale).</t>
    </r>
    <r>
      <rPr>
        <b/>
        <sz val="11"/>
        <rFont val="Calibri"/>
        <family val="2"/>
        <scheme val="minor"/>
      </rPr>
      <t xml:space="preserve"> "Fig. 1 --&gt;  It might be beneficial for the user to “provide interactive case-based explanations with similar and dissimilar” outputs in XUIs.
#D: "</t>
    </r>
    <r>
      <rPr>
        <i/>
        <sz val="11"/>
        <rFont val="Calibri"/>
        <family val="2"/>
        <scheme val="minor"/>
      </rPr>
      <t>DP3: To allow fraud experts (users) to understand the influence of data features on the global behavior  of Ai models (aim), an explanation method should provide the level of importance of features on predictions based on a ranking (mechanism), because experts can quickly grasp the most notable data features affecting the model behavior and filter out the less relevant attributes (rationale).</t>
    </r>
    <r>
      <rPr>
        <b/>
        <sz val="11"/>
        <rFont val="Calibri"/>
        <family val="2"/>
        <scheme val="minor"/>
      </rPr>
      <t xml:space="preserve"> "Fig. 1 --&gt; It might be beneficial for the user to provide a ranking of the degree of the global importance of features on the prediction.
#D: "</t>
    </r>
    <r>
      <rPr>
        <i/>
        <sz val="11"/>
        <rFont val="Calibri"/>
        <family val="2"/>
        <scheme val="minor"/>
      </rPr>
      <t>DP4: To allow fraud experts (users) to understand AI predictions based on data conditions(aim), an explanation method should provide human-readable rules governing the AI predictions containing data features and theier values (mechanism), because experts can visualize individual rules while friendly grasping the effects of multiple attributes an their conditions at predictions (rationale).</t>
    </r>
    <r>
      <rPr>
        <b/>
        <sz val="11"/>
        <rFont val="Calibri"/>
        <family val="2"/>
        <scheme val="minor"/>
      </rPr>
      <t xml:space="preserve">" Fig. 1--&gt; It might be beneficial for "(...)the user to provide human-readable rules governing the AI predictions containing data features and their values " in XUI.
#D: </t>
    </r>
    <r>
      <rPr>
        <i/>
        <sz val="11"/>
        <rFont val="Calibri"/>
        <family val="2"/>
        <scheme val="minor"/>
      </rPr>
      <t>"DP5: To allow fraud experts (users) to understand the influence of data features and relationships on local predictions (aim), an explanation method should provide interactive explanations with the impact of features at an instance and the sensitivity of features regarding other attributes (mechanism), because experts can assess the level of influence of each feature an their relationships for a particular class predicted by the AI model (rationale).</t>
    </r>
    <r>
      <rPr>
        <b/>
        <sz val="11"/>
        <rFont val="Calibri"/>
        <family val="2"/>
        <scheme val="minor"/>
      </rPr>
      <t xml:space="preserve">" Fig.1 --&gt; It might be beneficial for the user to provide interactive why explanations in the form of local feature importance for the output instances in an XUI. </t>
    </r>
  </si>
  <si>
    <t>A45</t>
  </si>
  <si>
    <t>Bansal, Gagan; Wu, Tongshuang; Zhou, Joyce; Fok, Raymond; Nushi, Besmira; Kamar, Ece; Ribeiro, Marco Tulio; Weld, Daniel</t>
  </si>
  <si>
    <t>Does the Whole Exceed Its Parts? The Effect of AI Explanations on Complementary Team Performance</t>
  </si>
  <si>
    <t xml:space="preserve">https://doi.org/10.1145/3411764.3445717 </t>
  </si>
  <si>
    <t># "Thus, the existing work suggests several important open questions for the AI and HCI community: Do explanations help achieve complementary performance by enabling humans to anticipate when the AI is potentially incorrect? Furthermore, do explanations provide signifcant value over simpler strategies such as displaying the AI’s uncertainty? In the quest to build the best human-machine teams, such questions deserve critical attention. To explore these questions, we conduct new experiments where we control the study design, ensuring that the AI’s accuracy is comparable to the human’s (Figure 1B)." P.2
# "We ask if AI explanations help achieve complementary team 
performance, i.e.whether the team is more accurate than either the 
AI or human acting independently. We conducted large-scale exper-
iments with more than 1,500 participants." P. 14</t>
  </si>
  <si>
    <t xml:space="preserve">Basic Research: Text Classification, Question Answering </t>
  </si>
  <si>
    <r>
      <t xml:space="preserve"># </t>
    </r>
    <r>
      <rPr>
        <sz val="11"/>
        <rFont val="Calibri"/>
        <family val="2"/>
        <scheme val="minor"/>
      </rPr>
      <t>1 -</t>
    </r>
    <r>
      <rPr>
        <b/>
        <sz val="11"/>
        <rFont val="Calibri"/>
        <family val="2"/>
        <scheme val="minor"/>
      </rPr>
      <t xml:space="preserve"> Pilot Experiment N = 150
# </t>
    </r>
    <r>
      <rPr>
        <sz val="11"/>
        <rFont val="Calibri"/>
        <family val="2"/>
        <scheme val="minor"/>
      </rPr>
      <t>2 -</t>
    </r>
    <r>
      <rPr>
        <b/>
        <sz val="11"/>
        <rFont val="Calibri"/>
        <family val="2"/>
        <scheme val="minor"/>
      </rPr>
      <t xml:space="preserve"> Experiment 1 N= 93- 100 per condition
# </t>
    </r>
    <r>
      <rPr>
        <sz val="11"/>
        <rFont val="Calibri"/>
        <family val="2"/>
        <scheme val="minor"/>
      </rPr>
      <t>3 -</t>
    </r>
    <r>
      <rPr>
        <b/>
        <sz val="11"/>
        <rFont val="Calibri"/>
        <family val="2"/>
        <scheme val="minor"/>
      </rPr>
      <t xml:space="preserve"> Experiment 2 N= 100 per condition</t>
    </r>
  </si>
  <si>
    <r>
      <rPr>
        <sz val="11"/>
        <rFont val="Calibri"/>
        <family val="2"/>
        <scheme val="minor"/>
      </rPr>
      <t># 1 - Pilot Experiment:</t>
    </r>
    <r>
      <rPr>
        <b/>
        <sz val="11"/>
        <rFont val="Calibri"/>
        <family val="2"/>
        <scheme val="minor"/>
      </rPr>
      <t xml:space="preserve"> Crowd Worker
</t>
    </r>
    <r>
      <rPr>
        <sz val="11"/>
        <rFont val="Calibri"/>
        <family val="2"/>
        <scheme val="minor"/>
      </rPr>
      <t># 2 - Experiment 2:</t>
    </r>
    <r>
      <rPr>
        <b/>
        <sz val="11"/>
        <rFont val="Calibri"/>
        <family val="2"/>
        <scheme val="minor"/>
      </rPr>
      <t xml:space="preserve"> Crowd Worker
</t>
    </r>
    <r>
      <rPr>
        <sz val="11"/>
        <rFont val="Calibri"/>
        <family val="2"/>
        <scheme val="minor"/>
      </rPr>
      <t>#</t>
    </r>
    <r>
      <rPr>
        <b/>
        <sz val="11"/>
        <rFont val="Calibri"/>
        <family val="2"/>
        <scheme val="minor"/>
      </rPr>
      <t xml:space="preserve"> </t>
    </r>
    <r>
      <rPr>
        <sz val="11"/>
        <rFont val="Calibri"/>
        <family val="2"/>
        <scheme val="minor"/>
      </rPr>
      <t>3 - Experiment 3:</t>
    </r>
    <r>
      <rPr>
        <b/>
        <sz val="11"/>
        <rFont val="Calibri"/>
        <family val="2"/>
        <scheme val="minor"/>
      </rPr>
      <t xml:space="preserve"> Crowd Worker</t>
    </r>
  </si>
  <si>
    <r>
      <rPr>
        <sz val="11"/>
        <rFont val="Calibri"/>
        <family val="2"/>
        <scheme val="minor"/>
      </rPr>
      <t xml:space="preserve">1 - Pilot Experiment: 
# </t>
    </r>
    <r>
      <rPr>
        <b/>
        <sz val="11"/>
        <rFont val="Calibri"/>
        <family val="2"/>
        <scheme val="minor"/>
      </rPr>
      <t>XUI Content</t>
    </r>
    <r>
      <rPr>
        <sz val="11"/>
        <rFont val="Calibri"/>
        <family val="2"/>
        <scheme val="minor"/>
      </rPr>
      <t>: model prediction + confidence, model prediction + confidence + why explanation in form of one color text highlighting, model prediction + confidence + why explantion for top 2 model outputs in form of two color text highlighting
2 - Experiment - Text classification: 
#</t>
    </r>
    <r>
      <rPr>
        <b/>
        <sz val="11"/>
        <rFont val="Calibri"/>
        <family val="2"/>
        <scheme val="minor"/>
      </rPr>
      <t xml:space="preserve"> XUI Content:</t>
    </r>
    <r>
      <rPr>
        <sz val="11"/>
        <rFont val="Calibri"/>
        <family val="2"/>
        <scheme val="minor"/>
      </rPr>
      <t xml:space="preserve">  no AI assistance, AI output + System Confiedence, AI output + System Confiedence + Why explanation for Output (text highlighting),  AI output + System Confiedence + Why explanation for Top 2 Output (text highlighting),  AI output + System Confiedence + Why explanation for Output oder Top 2 outputs Adaptive depending on system confidence 
# </t>
    </r>
    <r>
      <rPr>
        <b/>
        <sz val="11"/>
        <rFont val="Calibri"/>
        <family val="2"/>
        <scheme val="minor"/>
      </rPr>
      <t>XAI Source:</t>
    </r>
    <r>
      <rPr>
        <sz val="11"/>
        <rFont val="Calibri"/>
        <family val="2"/>
        <scheme val="minor"/>
      </rPr>
      <t xml:space="preserve"> AI generated why explantion vs. Expert generated why explanation
</t>
    </r>
    <r>
      <rPr>
        <b/>
        <sz val="11"/>
        <rFont val="Calibri"/>
        <family val="2"/>
        <scheme val="minor"/>
      </rPr>
      <t># Data Set (</t>
    </r>
    <r>
      <rPr>
        <sz val="11"/>
        <rFont val="Calibri"/>
        <family val="2"/>
        <scheme val="minor"/>
      </rPr>
      <t>Beer, Amzbook</t>
    </r>
    <r>
      <rPr>
        <b/>
        <sz val="11"/>
        <rFont val="Calibri"/>
        <family val="2"/>
        <scheme val="minor"/>
      </rPr>
      <t>)</t>
    </r>
    <r>
      <rPr>
        <sz val="11"/>
        <rFont val="Calibri"/>
        <family val="2"/>
        <scheme val="minor"/>
      </rPr>
      <t xml:space="preserve">
3 - Experiment  - Question Answering: 
#</t>
    </r>
    <r>
      <rPr>
        <b/>
        <sz val="11"/>
        <rFont val="Calibri"/>
        <family val="2"/>
        <scheme val="minor"/>
      </rPr>
      <t xml:space="preserve"> XUI Content:</t>
    </r>
    <r>
      <rPr>
        <sz val="11"/>
        <rFont val="Calibri"/>
        <family val="2"/>
        <scheme val="minor"/>
      </rPr>
      <t xml:space="preserve">  no AI assistance, AI output + System Confiedence, AI output + System Confiedence + Why explanation for Output (text highlighting),  AI output + System Confiedence + Why explanation for Top 2 Output (text highlighting),  AI output + System Confiedence + Why explanation for Output oder Top 2 outputs Adaptive depending on system confidence 
</t>
    </r>
  </si>
  <si>
    <r>
      <t xml:space="preserve">Pilot Experiment:
</t>
    </r>
    <r>
      <rPr>
        <b/>
        <sz val="11"/>
        <rFont val="Calibri"/>
        <family val="2"/>
        <scheme val="minor"/>
      </rPr>
      <t># Not specified</t>
    </r>
    <r>
      <rPr>
        <sz val="11"/>
        <rFont val="Calibri"/>
        <family val="2"/>
        <scheme val="minor"/>
      </rPr>
      <t xml:space="preserve">
User Study - Experiment - Text classification: 
</t>
    </r>
    <r>
      <rPr>
        <b/>
        <sz val="11"/>
        <rFont val="Calibri"/>
        <family val="2"/>
        <scheme val="minor"/>
      </rPr>
      <t># Users Task Decision</t>
    </r>
    <r>
      <rPr>
        <sz val="11"/>
        <rFont val="Calibri"/>
        <family val="2"/>
        <scheme val="minor"/>
      </rPr>
      <t xml:space="preserve">
Post Task Questionare: 
</t>
    </r>
    <r>
      <rPr>
        <b/>
        <sz val="11"/>
        <rFont val="Calibri"/>
        <family val="2"/>
        <scheme val="minor"/>
      </rPr>
      <t xml:space="preserve"># Helpfullness
# Use Strategy </t>
    </r>
    <r>
      <rPr>
        <sz val="11"/>
        <rFont val="Calibri"/>
        <family val="2"/>
        <scheme val="minor"/>
      </rPr>
      <t xml:space="preserve">
User Study - Experiment - Text classification: 
</t>
    </r>
    <r>
      <rPr>
        <b/>
        <sz val="11"/>
        <rFont val="Calibri"/>
        <family val="2"/>
        <scheme val="minor"/>
      </rPr>
      <t># Users Task Decision</t>
    </r>
    <r>
      <rPr>
        <sz val="11"/>
        <rFont val="Calibri"/>
        <family val="2"/>
        <scheme val="minor"/>
      </rPr>
      <t xml:space="preserve">
Post Task Questionare: 
</t>
    </r>
    <r>
      <rPr>
        <b/>
        <sz val="11"/>
        <rFont val="Calibri"/>
        <family val="2"/>
        <scheme val="minor"/>
      </rPr>
      <t xml:space="preserve"># Helpfullness
# Use Strategy </t>
    </r>
  </si>
  <si>
    <t xml:space="preserve"># Why 
# Perfomance </t>
  </si>
  <si>
    <r>
      <t xml:space="preserve"># RoBERTa-based [52] text classifer from AllenNLP 
</t>
    </r>
    <r>
      <rPr>
        <sz val="11"/>
        <rFont val="Calibri"/>
        <family val="2"/>
        <scheme val="minor"/>
      </rPr>
      <t>for XAI: Lime</t>
    </r>
    <r>
      <rPr>
        <b/>
        <sz val="11"/>
        <rFont val="Calibri"/>
        <family val="2"/>
        <scheme val="minor"/>
      </rPr>
      <t xml:space="preserve">
</t>
    </r>
  </si>
  <si>
    <r>
      <t>#D:  "</t>
    </r>
    <r>
      <rPr>
        <i/>
        <sz val="11"/>
        <rFont val="Calibri"/>
        <family val="2"/>
        <scheme val="minor"/>
      </rPr>
      <t>Contrary to many prior works, we observed no signifcant changes or improvements in aggregated team accuracy by displaying either type of explanations.</t>
    </r>
    <r>
      <rPr>
        <b/>
        <sz val="11"/>
        <rFont val="Calibri"/>
        <family val="2"/>
        <scheme val="minor"/>
      </rPr>
      <t>" P. 4  --&gt;  Be aware: providing a "why" explanation in XUIs might not always improve human-AI team performance.
#D:  "</t>
    </r>
    <r>
      <rPr>
        <i/>
        <sz val="11"/>
        <rFont val="Calibri"/>
        <family val="2"/>
        <scheme val="minor"/>
      </rPr>
      <t>That said, explaining just the predicted class (Explain-Top-1)  performed better than explaining both (Explain-Top-2).</t>
    </r>
    <r>
      <rPr>
        <b/>
        <sz val="11"/>
        <rFont val="Calibri"/>
        <family val="2"/>
        <scheme val="minor"/>
      </rPr>
      <t>" P. 4 --&gt;  It might be better to provide why explanations for just the top 1 systems output instead of providing why explanations for less likey systems outputs.
#D: "T</t>
    </r>
    <r>
      <rPr>
        <i/>
        <sz val="11"/>
        <rFont val="Calibri"/>
        <family val="2"/>
        <scheme val="minor"/>
      </rPr>
      <t>his efect was less pronounced in Explain-Top-2, presumably because it encouraged users to consider alternatives and hence deterred over-reliance. In Figure 2, for example, if counter-argument (d) was not highlighted, participants could easily stop reading at the highlighted frst sentence and overlook the negative ending.</t>
    </r>
    <r>
      <rPr>
        <b/>
        <sz val="11"/>
        <rFont val="Calibri"/>
        <family val="2"/>
        <scheme val="minor"/>
      </rPr>
      <t xml:space="preserve"> " --&gt; To reduce overreliance on the system it might be beneficial to provide more than one outputs in XUIs with explanations.
#D: "</t>
    </r>
    <r>
      <rPr>
        <i/>
        <sz val="11"/>
        <rFont val="Calibri"/>
        <family val="2"/>
        <scheme val="minor"/>
      </rPr>
      <t xml:space="preserve">We also observed that explanations increased reliance on recommendations even when they were incorrect: explaining the predicted class slightly improved performance (compared to confdence only) when the recommendation was correct but decreased performance when it was incorrect. </t>
    </r>
    <r>
      <rPr>
        <b/>
        <sz val="11"/>
        <rFont val="Calibri"/>
        <family val="2"/>
        <scheme val="minor"/>
      </rPr>
      <t xml:space="preserve">"P. 4 --&gt;  Be aware: "why" explanations in XUIs might increase the user's reliance on the system even in cases in which the output of the system is incorrect. 
</t>
    </r>
    <r>
      <rPr>
        <sz val="11"/>
        <rFont val="Calibri"/>
        <family val="2"/>
        <scheme val="minor"/>
      </rPr>
      <t>User Study Experiments: Recomendations Extracted for both experiments combined be experiments are reported combinded:
#D: "</t>
    </r>
    <r>
      <rPr>
        <i/>
        <sz val="11"/>
        <rFont val="Calibri"/>
        <family val="2"/>
        <scheme val="minor"/>
      </rPr>
      <t xml:space="preserve">The baseline team condition, Team (Conf), achieved complementary performance across tasks. For Beer, providing AI recommendations and confdence to users increased their performance to (µ = 0.89 ± σ = 0.05), surpassing both AI (0.84) and unassisted human accuracy (0.82 ± 0.09). Similarly, Team (Conf achieved complementary performance for Amzbook and LSAT , with relative gains of 2.2% and 20.1% over unassisted workers (Figure 4A)"   </t>
    </r>
    <r>
      <rPr>
        <b/>
        <sz val="11"/>
        <rFont val="Calibri"/>
        <family val="2"/>
        <scheme val="minor"/>
      </rPr>
      <t>P.7</t>
    </r>
    <r>
      <rPr>
        <i/>
        <sz val="11"/>
        <rFont val="Calibri"/>
        <family val="2"/>
        <scheme val="minor"/>
      </rPr>
      <t xml:space="preserve">  -</t>
    </r>
    <r>
      <rPr>
        <b/>
        <i/>
        <sz val="11"/>
        <rFont val="Calibri"/>
        <family val="2"/>
        <scheme val="minor"/>
      </rPr>
      <t>-&gt; It might be beneficial for the user to display the system's confidence in its outputs in XUIs.
#D: "</t>
    </r>
    <r>
      <rPr>
        <i/>
        <sz val="11"/>
        <rFont val="Calibri"/>
        <family val="2"/>
        <scheme val="minor"/>
      </rPr>
      <t>We did not observe signifcant improvements over the confdence baseline by displaying explanations. For example, for Beer, Team (Conf) and Team (Explain-Top-1, AI) achieved similar performance, with the accuracy being 0.89 ± 0.05 vs. 0.88 ± 0.06 respectively; the diference was insignifcant (z=-1.18, p=.24). We observed the same pattern for Amzbook (z=1.23, p=.22) and LSAT (z=0.427, p=.64). As a result, we could not reject our hypothesis 4.1 that Explain-Top-1 performs similar to simply showing confdence.</t>
    </r>
    <r>
      <rPr>
        <b/>
        <i/>
        <sz val="11"/>
        <rFont val="Calibri"/>
        <family val="2"/>
        <scheme val="minor"/>
      </rPr>
      <t xml:space="preserve">"P.7 --&gt; </t>
    </r>
    <r>
      <rPr>
        <b/>
        <sz val="11"/>
        <rFont val="Calibri"/>
        <family val="2"/>
        <scheme val="minor"/>
      </rPr>
      <t>Be aware: providing additional why explanations in XUIs might not always improve human AI Team performance in comparison to just providing the system's confidence in its output in XUIs.
#D: "</t>
    </r>
    <r>
      <rPr>
        <i/>
        <sz val="11"/>
        <rFont val="Calibri"/>
        <family val="2"/>
        <scheme val="minor"/>
      </rPr>
      <t>This could indicate that showing higher quality explanations improves users’ perceived helpfulness of the system. However, it is worth noting that this increased preference did not translate to an improvement in team performance, which is consistent with observations made by Buçinca et al. [12] that show that people may prefer one explanation but make better decisions with another.</t>
    </r>
    <r>
      <rPr>
        <b/>
        <sz val="11"/>
        <rFont val="Calibri"/>
        <family val="2"/>
        <scheme val="minor"/>
      </rPr>
      <t>" P.10 --&gt;  Be aware: when evaluating an XUI, the user perception of the usefulness of an  XUI and the influence of the XUI on the human AI team performance might not match.
#D: "</t>
    </r>
    <r>
      <rPr>
        <i/>
        <sz val="11"/>
        <rFont val="Calibri"/>
        <family val="2"/>
        <scheme val="minor"/>
      </rPr>
      <t>Some participants developed mental models of the AI’s confdence score to determine when to trust the AI. Among participants who mentioned they used confdence scores (90 in total), 27% reported using an explicit confdence threshold, below which they were likely to distrust the AI. The threshold mostly varied between 80 to 100 (83 ± 8 for Beer, 89 ± 7 for Amzbook, and 90 ± 0 for LSAT ) but could go as low as 65, indicating that users built diferent mental models about when they considered AI to be “trustworthy</t>
    </r>
    <r>
      <rPr>
        <b/>
        <sz val="11"/>
        <rFont val="Calibri"/>
        <family val="2"/>
        <scheme val="minor"/>
      </rPr>
      <t>." P.12  --&gt; Be aware: when presenting information about the system's confidence to the users without a pre determined recommendation for action, the user might develop an individual mental model that might vary between users.
#D:  "</t>
    </r>
    <r>
      <rPr>
        <i/>
        <sz val="11"/>
        <rFont val="Calibri"/>
        <family val="2"/>
        <scheme val="minor"/>
      </rPr>
      <t>One concerning observation was that explanations increased blind trust rather than appropriate reliance on AI.</t>
    </r>
    <r>
      <rPr>
        <b/>
        <sz val="11"/>
        <rFont val="Calibri"/>
        <family val="2"/>
        <scheme val="minor"/>
      </rPr>
      <t>" P. 13--&gt; Be aware: XUIs might increase the user's blind trust in the systems and not appropriate reliance on the output of the system.
#P: "Explanations should be informative, instead of just convincing." P. 13
#P: "</t>
    </r>
    <r>
      <rPr>
        <i/>
        <sz val="11"/>
        <rFont val="Calibri"/>
        <family val="2"/>
        <scheme val="minor"/>
      </rPr>
      <t>High complementary performance may require adapting beyond confdence. Since approaches based on confdence scores make it difcult to spot unknown-unknowns, instead it may be worthwhile to design explanation strategies that adapt based on the frequency of agreement between the human and AI. For example, instead of explaining why it believes an answer to be true, the AI might play a devil’s advocate role, explaining its doubts — even when it agrees with the human. The doubts can even be expressed in an interac-tive fashion (as a back and forth conversation) than a set of static justifcations, so to avoid cognitive overload. For example, even if the system agrees with the user, the system can present a high-level summary of evidence for top-K alternatives and let the user drill down, i.e., ask the system for more detailed evidence for the subset of alternatives that they now think are worth investigating.</t>
    </r>
    <r>
      <rPr>
        <b/>
        <sz val="11"/>
        <rFont val="Calibri"/>
        <family val="2"/>
        <scheme val="minor"/>
      </rPr>
      <t xml:space="preserve">" P. 13 --&gt; "High complementary performance may require adapting beyond confdence. (...) confdence scores make it difcult to spot unknown-unknowns, instead it may be worthwhile to design explanation strategies that adapt based on the frequency of agreement between the human and AI. (...)instead of explaining why it believes an answer to be true, the AI might play a devil’s advocate role, explaining its doubts — even when it agrees with the human. The doubts can even be expressed in an interac-tive fashion (...). (...)  if the system agrees with the user, the system can present a high-level summary of evidence for top-K alternatives and let the user drill down, i.e., ask the system for more detailed evidence for the subset of alternatives that they now think are worth investigating." P.13
</t>
    </r>
    <r>
      <rPr>
        <sz val="11"/>
        <rFont val="Calibri"/>
        <family val="2"/>
        <scheme val="minor"/>
      </rPr>
      <t>#P: "</t>
    </r>
    <r>
      <rPr>
        <i/>
        <sz val="11"/>
        <rFont val="Calibri"/>
        <family val="2"/>
        <scheme val="minor"/>
      </rPr>
      <t>The timing of AI recommendations is important. Besides the types of explanations, it is also important to carefully design when the AI provides its viewpoint. All of our methods used a workfow that showed the AI’s prediction (and its explanation) to the human, before they attempted to solve the problem on their own. However, by presenting an answer and accompanying justifcation upfront, and perhaps overlaid right onto the instance, our design makes it almost impossible for the human to reason independently, ignoring the AI’s opinion while considering the task.</t>
    </r>
    <r>
      <rPr>
        <sz val="11"/>
        <rFont val="Calibri"/>
        <family val="2"/>
        <scheme val="minor"/>
      </rPr>
      <t>" P. 13 --&gt; [Be aware]:  "</t>
    </r>
    <r>
      <rPr>
        <b/>
        <sz val="11"/>
        <rFont val="Calibri"/>
        <family val="2"/>
        <scheme val="minor"/>
      </rPr>
      <t>The timing of AI recommendations is important. (...), it is (...) important to carefully design when the AI provides its viewpoint. (...) presenting an answer and accompanying justifcation upfront, and perhaps overlaid right onto the instance, (... )makes it almost impossible for the human to reason independently, ignoring the AI’s opinion while considering the task."</t>
    </r>
    <r>
      <rPr>
        <sz val="11"/>
        <rFont val="Calibri"/>
        <family val="2"/>
        <scheme val="minor"/>
      </rPr>
      <t xml:space="preserve"> P.13</t>
    </r>
  </si>
  <si>
    <t>A215</t>
  </si>
  <si>
    <t>Yang, L.; Wang, H.; Deleris, L.A.</t>
  </si>
  <si>
    <t>What Does It Mean to Explain? A User-Centered Study on AI Explainability</t>
  </si>
  <si>
    <t>https://doi.org/10.1007/978-3-030-77772-2_8</t>
  </si>
  <si>
    <r>
      <t># "</t>
    </r>
    <r>
      <rPr>
        <i/>
        <sz val="11"/>
        <rFont val="Calibri"/>
        <family val="2"/>
        <scheme val="minor"/>
      </rPr>
      <t>In this study, our objective is not to further develop technical solutions but rather (i) to take a user-centered perspective in deﬁning what it means to explain AI models and (ii) to study the ﬁt and alignment of existing explainability methods in practice, i.e., with real users. To further anchor our analysis in real-world setting, we have focused speciﬁcally on AI models used within a ﬁnancial institution though a large part of our analysis is not sector speciﬁc.</t>
    </r>
    <r>
      <rPr>
        <sz val="11"/>
        <rFont val="Calibri"/>
        <family val="2"/>
        <scheme val="minor"/>
      </rPr>
      <t>" P. 107-108</t>
    </r>
  </si>
  <si>
    <t>Multiple User (Data Scientists, Model Developers, Inspectors, Risk Analysts, Business Analysts, Project Managers, Relationship Managers Among Others)</t>
  </si>
  <si>
    <r>
      <t>#</t>
    </r>
    <r>
      <rPr>
        <sz val="11"/>
        <rFont val="Calibri"/>
        <family val="2"/>
        <scheme val="minor"/>
      </rPr>
      <t xml:space="preserve"> 1 -</t>
    </r>
    <r>
      <rPr>
        <b/>
        <sz val="11"/>
        <rFont val="Calibri"/>
        <family val="2"/>
        <scheme val="minor"/>
      </rPr>
      <t xml:space="preserve"> Interview N = 33
# </t>
    </r>
    <r>
      <rPr>
        <sz val="11"/>
        <rFont val="Calibri"/>
        <family val="2"/>
        <scheme val="minor"/>
      </rPr>
      <t>2 -</t>
    </r>
    <r>
      <rPr>
        <b/>
        <sz val="11"/>
        <rFont val="Calibri"/>
        <family val="2"/>
        <scheme val="minor"/>
      </rPr>
      <t xml:space="preserve"> Group Workshop N = 8</t>
    </r>
  </si>
  <si>
    <t>Interview, Workshop</t>
  </si>
  <si>
    <r>
      <t xml:space="preserve"> #D: "</t>
    </r>
    <r>
      <rPr>
        <i/>
        <sz val="11"/>
        <rFont val="Calibri"/>
        <family val="2"/>
        <scheme val="minor"/>
      </rPr>
      <t>In general, from the user study, we noticed that people asked different questions in understanding and explaining AI model behavior or their predictions, however those questions can be answered by providing the same information (....) .The way to represent this explainable information varies from one user to another. (...)</t>
    </r>
    <r>
      <rPr>
        <b/>
        <sz val="11"/>
        <rFont val="Calibri"/>
        <family val="2"/>
        <scheme val="minor"/>
      </rPr>
      <t>" (p.118)  --&gt; Be aware: different user groups might have different explanation needs and the information to satisfy these needs might be presented differently for each user group. 
#D:</t>
    </r>
    <r>
      <rPr>
        <sz val="11"/>
        <rFont val="Calibri"/>
        <family val="2"/>
        <scheme val="minor"/>
      </rPr>
      <t xml:space="preserve"> Paragraph "4.2 User Profies" P. 115-118</t>
    </r>
    <r>
      <rPr>
        <b/>
        <sz val="11"/>
        <rFont val="Calibri"/>
        <family val="2"/>
        <scheme val="minor"/>
      </rPr>
      <t xml:space="preserve">  --&gt; Be aware: the recipients of XUIs can be broadly divided into the following user groups:  Model Developers/Validators, Model Owners, and Model Users.
#P: [It might be beneficial for the user to provide information regarding] "Model mechanism: How does the algorithm work? What kind of algorithm was used?" Table 1
#P: [It might be beneficial for the user to provide infor[mation regarding]  "Model performance: Is the model performance good enough (precise, accurate, robust, and reliable)?" Table 1
#P: [It might be beneficial for the user to provide information regarding] "Main contributors: What are the main contributors to the model predictions globally and locally?" Table 1
#P: [It might be beneficial for the user to provide information regarding] "Input feature behavior: What is the relationship between each input feature and the model predictions?" Table 1
#P: [It might be beneficial for the user to provide information regarding] "Example-based justiﬁcation: Why this prediction given this instance? How should this instance change to get a different prediction?" Table 1</t>
    </r>
  </si>
  <si>
    <t>A104</t>
  </si>
  <si>
    <t>2020 IEEE WORKSHOP ON TRUST AND EXPERTISE IN VISUAL ANALYTICS (TREX 2020)</t>
  </si>
  <si>
    <t>Davis, Brittany; Glenski, Maria; Sealy, William; Arendt, Dustin</t>
  </si>
  <si>
    <t>Measure Utility, Gain Trust: Practical Advice for XAI Researchers</t>
  </si>
  <si>
    <t>10.1109/TREX51495.2020.00005</t>
  </si>
  <si>
    <r>
      <t># "</t>
    </r>
    <r>
      <rPr>
        <i/>
        <sz val="11"/>
        <rFont val="Calibri"/>
        <family val="2"/>
        <scheme val="minor"/>
      </rPr>
      <t>To address this, we contribute a practical path forward
for researchers in the XAI ﬁeld. We recommend researchers focus
on the utility of machine learning explanations instead of trust. We
outline ﬁve broad use cases where explanations are useful and, for
each, we describe pseudo-experiments that rely on objective empiri-
cal measurements and falsiﬁable hypotheses. We believe that this
experimental rigor is necessary to contribute to scientiﬁc knowledge
in the ﬁeld of XAI.</t>
    </r>
    <r>
      <rPr>
        <sz val="11"/>
        <rFont val="Calibri"/>
        <family val="2"/>
        <scheme val="minor"/>
      </rPr>
      <t xml:space="preserve">" P. 1 / Abstract
</t>
    </r>
  </si>
  <si>
    <t># Literature Review</t>
  </si>
  <si>
    <t>Not Spcified</t>
  </si>
  <si>
    <r>
      <t>#P:"</t>
    </r>
    <r>
      <rPr>
        <b/>
        <i/>
        <sz val="11"/>
        <rFont val="Calibri"/>
        <family val="2"/>
        <scheme val="minor"/>
      </rPr>
      <t>We recommend that researchers objectively measure the utility of the explanation instead of subjectively measuring trust." P. 2
#P: "</t>
    </r>
    <r>
      <rPr>
        <i/>
        <sz val="11"/>
        <rFont val="Calibri"/>
        <family val="2"/>
        <scheme val="minor"/>
      </rPr>
      <t>We also suspect that designing explanations to optimize trust may short-circuit the natural process of trust-building and also mislead users. This could occur if the design of the explanation obfuscates the actual utility or capability of the system. Optimizing for trust could be considered a form of “metric hacking”, leading to artiﬁcially inﬂated levels of trust compared to what would build naturally through experience</t>
    </r>
    <r>
      <rPr>
        <b/>
        <i/>
        <sz val="11"/>
        <rFont val="Calibri"/>
        <family val="2"/>
        <scheme val="minor"/>
      </rPr>
      <t xml:space="preserve">." P.2  --&gt; </t>
    </r>
    <r>
      <rPr>
        <b/>
        <sz val="11"/>
        <rFont val="Calibri"/>
        <family val="2"/>
        <scheme val="minor"/>
      </rPr>
      <t>[Be aware:] "(...)designing explanations to optimize trust may short-circuit the natural process of trust-building and also mislead users. This could occur if the design of the explanation obfuscates the actual utility or capability of the system. Optimizing for trust could be considered a form of “metric hacking”, leading to artiﬁcially inﬂated levels of trust compared to what would build naturally through experience." P.2
#P: "Instead, we argue that research studies that seek to measure the beneﬁt of novel explanations should focus on utility over trust. " P.3
#P: [The authors provide use cases in which the utility of the explnation cloud be measured:] "(...). 2. Model Selection: Potentially going beyond simple performance metrics like F-score, which model is best? 3. Mental Model and Model Understanding: How does the model function or behave? Can I learn something interesting from the model? 4. Human Machine Teaming: Can I do a task with the model better than on my own (and better than the model on its own)? 5. Model Feedback, Challenging, and Prescription: When I am affected by a model’s decision, how do I challenge that decision or correct the model when it’s wrong about me? What should I change about me to get a better outcome in the future?" P.3
#P: "</t>
    </r>
    <r>
      <rPr>
        <i/>
        <sz val="11"/>
        <rFont val="Calibri"/>
        <family val="2"/>
        <scheme val="minor"/>
      </rPr>
      <t>The utility of a model and associated explanations can be mea sured from several viewpoints. We focus on three: the model devel oper, the end user of the model, and “imposed users” (individuals or groups who are affected by the model’s decisions, outcomes, or recommendations). The model developer may consider each of the first three contexts — Model Debugging and Validation; Model Selection; and Mental Model and Model Understanding — as they iterate in development. In contrast, end users will typically partici pate in Model Selection, Mental Model and Model Understanding, or Human Machine Teaming. Model Feedback, Challenging, and Prescription is of greatest interest to imposed users. They may also be interested in the Mental Model and Model Understanding use case</t>
    </r>
    <r>
      <rPr>
        <b/>
        <sz val="11"/>
        <rFont val="Calibri"/>
        <family val="2"/>
        <scheme val="minor"/>
      </rPr>
      <t>." P.3 --&gt; "The utility of a model and associated explanations can be measured from several viewpoints. (..) end users will typically participate in Model Selection, Mental Model and Model Understanding, or Human Machine Teaming. Model Feedback, Challenging, and Prescription is of greatest interest to imposed users. They may also be interested in the Mental Model and Model Understanding use case." P.3
#P: "</t>
    </r>
    <r>
      <rPr>
        <i/>
        <sz val="11"/>
        <rFont val="Calibri"/>
        <family val="2"/>
        <scheme val="minor"/>
      </rPr>
      <t>In addition to considering the above users and use cases, i.e., the context in which an explanation is used, we also need to design controlled experiments with falsiﬁable hypotheses. We believe the “gold standard” XAI evaluation experiment should be one where all participants perform the same task, but a randomly assigned group of participants performs the task without the assistance of the explanation being evaluated.</t>
    </r>
    <r>
      <rPr>
        <b/>
        <sz val="11"/>
        <rFont val="Calibri"/>
        <family val="2"/>
        <scheme val="minor"/>
      </rPr>
      <t xml:space="preserve"> " P3 --&gt;  [It should be considered ] "(..) to design controlled experiments with falsiﬁable hypotheses. We believe the “gold standard” XAI evaluation experiment should be one where all participants perform the same task, but a randomly assigned group of participants performs the task without the assistance of the explanation being evaluated. " P3
#P: "By comparing the performance of groups with and without the explanation, we can make claims about the beneﬁt of that explanation for the task. The hypothesis (that the explanation is useful) is falsiﬁed when there is no signiﬁcant difference between these groups." P.3
#P: "(...) researchers should determine what can be measured (or is meaningful to measure) using different combinations of these components. Below are examples of four combinations of these components and how they provide s different information: • Human only: baseline performance of human at the task (the fully manual scenario) • Machine only: baseline performance of machine at the task (the fully automated scenario) • Human + Machine: baseline performance of the system when the user can rely on the machine learning output • Human + Machine + Explanation: the performance of the system when the explanation and machine learning output are available to the user Thus, one should compare the performance of Human + Machine + Explanation group against Human + Machine group. The Human only and Machine only provide additional context for this comparison." P3.
#P: The authors provide ideas for task which cloud be performed in evaluations Tasks for "Mental Model and Model Understanding":
#P: "Given examples of past behaviors, extrapolate what a model will do given unseen inputs." P4
#P: "Given information about a model’s past performance, match the model to a novel output." P5
#P: "Given a model’s past behavior, identify if explanations speed up user’s creation of a mental model." P.5
Tasks for "Human Machine Teaming"
#P: "Identify whether users should accept or reject model decisions." P.5 
#P: "Determine whether properly abstracted explanations improve human experience and performance in an autonomous driving scenario." P.5
#P: "Determine whether explanations increase the efﬁciency of a human machine team." P. 6
Tasks for " Model Feedback, Challenging, and Prescription"
#P: "Given a model’s decision, identify how to get a better outcome." P.6 
#P: "Given a model’s decision, determine if the decision was based on incorrect data, biased data, or bad inference." P.6</t>
    </r>
  </si>
  <si>
    <t>A223</t>
  </si>
  <si>
    <t>Ayobi, A.; Stawarz, K.; Katz, D.; Marshall, P.; Yamagata, T.; Santos-Rodra-Guez, R.; Flach, P.; O'Kane, A.A.</t>
  </si>
  <si>
    <t>Machine Learning Explanations as Boundary Objects: How AI Researchers Explain and Non-Experts Perceive Machine Learning</t>
  </si>
  <si>
    <t>DOI NA, Link: https://oro.open.ac.uk/78477/</t>
  </si>
  <si>
    <r>
      <t># "</t>
    </r>
    <r>
      <rPr>
        <i/>
        <sz val="11"/>
        <rFont val="Calibri"/>
        <family val="2"/>
        <scheme val="minor"/>
      </rPr>
      <t>The objective of this study was to investigate how ML explanations were presented and perceived as part of a co-design project that aimed to co-design ML-based decision support concepts and co-create suitable machine learning approaches.</t>
    </r>
    <r>
      <rPr>
        <sz val="11"/>
        <rFont val="Calibri"/>
        <family val="2"/>
        <scheme val="minor"/>
      </rPr>
      <t>" P.2
# "</t>
    </r>
    <r>
      <rPr>
        <i/>
        <sz val="11"/>
        <rFont val="Calibri"/>
        <family val="2"/>
        <scheme val="minor"/>
      </rPr>
      <t xml:space="preserve">We did not aim to evaluate the effectiveness or efficiency of the ML 
explanations. Instead, we investigated the following research questions:  
• How did AI researchers explain ML concepts to co-design workshop 
participants?  
• How did co-design workshop participants perceive the presented ML explanations?  
• What are the transferable implications for designing user-centred ML explanations? </t>
    </r>
    <r>
      <rPr>
        <sz val="11"/>
        <rFont val="Calibri"/>
        <family val="2"/>
        <scheme val="minor"/>
      </rPr>
      <t>" P. 2</t>
    </r>
  </si>
  <si>
    <t>Patients</t>
  </si>
  <si>
    <r>
      <t>#</t>
    </r>
    <r>
      <rPr>
        <sz val="11"/>
        <rFont val="Calibri"/>
        <family val="2"/>
        <scheme val="minor"/>
      </rPr>
      <t xml:space="preserve"> </t>
    </r>
    <r>
      <rPr>
        <b/>
        <sz val="11"/>
        <rFont val="Calibri"/>
        <family val="2"/>
        <scheme val="minor"/>
      </rPr>
      <t>Interviews / Co-Design Workshop N = 18</t>
    </r>
    <r>
      <rPr>
        <sz val="11"/>
        <rFont val="Calibri"/>
        <family val="2"/>
        <scheme val="minor"/>
      </rPr>
      <t xml:space="preserve"> (Method not clearly described)</t>
    </r>
  </si>
  <si>
    <t># Real User
# Substitute User (HCI Experts, AI Researcher, Industry practitioners)</t>
  </si>
  <si>
    <t># Explanation of AI Experts about ML concepts</t>
  </si>
  <si>
    <t># perceptions of explanations</t>
  </si>
  <si>
    <t>How</t>
  </si>
  <si>
    <t>Global</t>
  </si>
  <si>
    <t># Anomaly detection (not futher defined) 
# Reinforcement Learning</t>
  </si>
  <si>
    <r>
      <t>#D: "</t>
    </r>
    <r>
      <rPr>
        <i/>
        <sz val="11"/>
        <rFont val="Calibri"/>
        <family val="2"/>
        <scheme val="minor"/>
      </rPr>
      <t>Furthermore, P10 politely critiqued the use  of the term ‘cookie’ in the context of diabetes management, considering that cookies can be  associated with dietary challenges people with diabetes can experience:  “I’ve got dogs and I give them treats, little dog treats. I think the use of the word cookie I found amusing shall we say. Because cookies are not a reward for us diabetics. In fact, that’s a challenge.” (P10)</t>
    </r>
    <r>
      <rPr>
        <b/>
        <sz val="11"/>
        <rFont val="Calibri"/>
        <family val="2"/>
        <scheme val="minor"/>
      </rPr>
      <t xml:space="preserve"> " P. 4 + "T</t>
    </r>
    <r>
      <rPr>
        <i/>
        <sz val="11"/>
        <rFont val="Calibri"/>
        <family val="2"/>
        <scheme val="minor"/>
      </rPr>
      <t>he sociocultural underpinning of boundary objects suggests that co-designing a plastic and robust enough ML explanation involves not only representing a specific ML concept correctly and evaluating whether the ML explanation was correctly understood, but also gaining a holistic and non-judgemental understanding of how the ML explanation was appropriated and experienced within a certain context. For example, our qualitive inquiry has revealed the importance of tailoring general ML explanations to specific cases, such as self-managing diabetes, to avoid misalignments between people’s lived experience and scientific concepts of ML.</t>
    </r>
    <r>
      <rPr>
        <b/>
        <sz val="11"/>
        <rFont val="Calibri"/>
        <family val="2"/>
        <scheme val="minor"/>
      </rPr>
      <t xml:space="preserve"> " P.6-7 --&gt; It might be beneficial to not just evaluate whether an analogy explanation correctly represents an ML concept and the the recipients understanding, but to additionally evaluate the appropriateness and the user experience in the future context of use. 
#D: "</t>
    </r>
    <r>
      <rPr>
        <i/>
        <sz val="11"/>
        <rFont val="Calibri"/>
        <family val="2"/>
        <scheme val="minor"/>
      </rPr>
      <t>However, similar to the analogy of training a dog, participants found it challenging to transfer the hide-and-seek game to their diabetes self-management practices, highlighting that machine learning explanations need not only be abstracted but also transferred to a personally meaningful and research-specific context.</t>
    </r>
    <r>
      <rPr>
        <b/>
        <sz val="11"/>
        <rFont val="Calibri"/>
        <family val="2"/>
        <scheme val="minor"/>
      </rPr>
      <t>" P.4 --&gt; It might be beneficial for the user to not just evaluate whether a user understands the analogy explanation but can transfer the analogy to their specific use case.
#D:  "</t>
    </r>
    <r>
      <rPr>
        <i/>
        <sz val="11"/>
        <rFont val="Calibri"/>
        <family val="2"/>
        <scheme val="minor"/>
      </rPr>
      <t>An important contributing factor for adopting a ML explanation was familiarity: participants particularly valued the analogical narrative of training a dog, since it seemed to help bridge the unknown concept o reinforcement learning and the known practice of training a dog. Barriers to adopting and using a ML explanation seemed to be a lack of abstraction and associations with people’s lived self-care experiences.</t>
    </r>
    <r>
      <rPr>
        <b/>
        <sz val="11"/>
        <rFont val="Calibri"/>
        <family val="2"/>
        <scheme val="minor"/>
      </rPr>
      <t xml:space="preserve">"P. 6 --&gt; Be aware: when using analogy explanations, the analogies should be sufficent abstract but sufficent familiar to the user. </t>
    </r>
  </si>
  <si>
    <t>A188</t>
  </si>
  <si>
    <t>2021 44th International Convention on Information, Communication and Electronic Technology, MIPRO 2021 - Proceedings</t>
  </si>
  <si>
    <t>Ewerz, B.; Hoefler, M.; Marx, C.; Moertl, P.</t>
  </si>
  <si>
    <t>How to Facilitate Explainability of AI for Increased User Trust: Results of a Study with a COVID-19 Risk Calculator</t>
  </si>
  <si>
    <t>10.23919/MIPRO52101.2021.9596837</t>
  </si>
  <si>
    <r>
      <t># "</t>
    </r>
    <r>
      <rPr>
        <i/>
        <sz val="11"/>
        <rFont val="Calibri"/>
        <family val="2"/>
        <scheme val="minor"/>
      </rPr>
      <t>The aim of the current study is to investigate possible ways to increase user trust when interacting with smart technologies. Specifically, this research was intended to inform XAI developments about how to achieve sufficient explainability for user acceptance and trust.</t>
    </r>
    <r>
      <rPr>
        <sz val="11"/>
        <rFont val="Calibri"/>
        <family val="2"/>
        <scheme val="minor"/>
      </rPr>
      <t>" P. 1076</t>
    </r>
  </si>
  <si>
    <t xml:space="preserve">Healthcare </t>
  </si>
  <si>
    <t># 1- Semi-structured Intverview  
# 2- Questionnare</t>
  </si>
  <si>
    <t>Interview, Questionnaire</t>
  </si>
  <si>
    <r>
      <rPr>
        <sz val="11"/>
        <rFont val="Calibri"/>
        <family val="2"/>
        <scheme val="minor"/>
      </rPr>
      <t xml:space="preserve">Interview: </t>
    </r>
    <r>
      <rPr>
        <b/>
        <sz val="11"/>
        <rFont val="Calibri"/>
        <family val="2"/>
        <scheme val="minor"/>
      </rPr>
      <t xml:space="preserve">
# Perception of prototype </t>
    </r>
    <r>
      <rPr>
        <sz val="11"/>
        <rFont val="Calibri"/>
        <family val="2"/>
        <scheme val="minor"/>
      </rPr>
      <t xml:space="preserve">(e.g,comprehensibilit) </t>
    </r>
    <r>
      <rPr>
        <b/>
        <sz val="11"/>
        <rFont val="Calibri"/>
        <family val="2"/>
        <scheme val="minor"/>
      </rPr>
      <t xml:space="preserve">
# Perception of displayed results </t>
    </r>
    <r>
      <rPr>
        <sz val="11"/>
        <rFont val="Calibri"/>
        <family val="2"/>
        <scheme val="minor"/>
      </rPr>
      <t>(e.g. imformativness)</t>
    </r>
    <r>
      <rPr>
        <b/>
        <sz val="11"/>
        <rFont val="Calibri"/>
        <family val="2"/>
        <scheme val="minor"/>
      </rPr>
      <t xml:space="preserve">
</t>
    </r>
    <r>
      <rPr>
        <sz val="11"/>
        <rFont val="Calibri"/>
        <family val="2"/>
        <scheme val="minor"/>
      </rPr>
      <t xml:space="preserve">Questionare: 
</t>
    </r>
    <r>
      <rPr>
        <b/>
        <sz val="11"/>
        <rFont val="Calibri"/>
        <family val="2"/>
        <scheme val="minor"/>
      </rPr>
      <t># Demograpfic  information
# System Risk Prognosis
# Attitude towards Smart Technologie</t>
    </r>
  </si>
  <si>
    <t>Not suffcient Information provied</t>
  </si>
  <si>
    <r>
      <t>#P: "In summary, based on the lessons learned from this study we recommend that prospective users should be tightly involved during system design so that their task relevant knowledge, expectations, and constraints can be made visible early on and appropriate user profiles can be determined. Based on these user profiles, the appropriate user centered XAI strategy can be determined." P. 1080
#P: "</t>
    </r>
    <r>
      <rPr>
        <i/>
        <sz val="11"/>
        <rFont val="Calibri"/>
        <family val="2"/>
        <scheme val="minor"/>
      </rPr>
      <t>The results of this study indicate at least the following options exist for XAI: 1) Personalized Explanations of AI decisions and outputs are adapted to specific user profiles. 2) Personalized recommendations are given to users based on their user profiles. 3) a question - response agent dynamically responds to the user’s clarification questions.The applicability and respective effectiveness of these XAI strategies should be assessed in future research.</t>
    </r>
    <r>
      <rPr>
        <b/>
        <sz val="11"/>
        <rFont val="Calibri"/>
        <family val="2"/>
        <scheme val="minor"/>
      </rPr>
      <t xml:space="preserve">" P. 1080--&gt;  [For XUIs, different strategies might be beneficial for the users:] "(...) 1) Personalized Explanations of AI decisions and outputs are adapted to specific user profiles. 2) Personalized recommendations are given to users based on their user profiles. 3)  a question - response agent dynamically responds to the user’s clarification questions. The applicability and respective effectiveness of these XAI strategies should be assessed (...)" </t>
    </r>
  </si>
  <si>
    <t>A383</t>
  </si>
  <si>
    <t>IEEE Transactions on Human-Machine Systems</t>
  </si>
  <si>
    <t>Vered, Mor; Howe, Piers; Miller, Tim; Sonenberg, Liz; Velloso, Eduardo</t>
  </si>
  <si>
    <t>Demand-Driven Transparency for Monitoring Intelligent Agents</t>
  </si>
  <si>
    <t>10.1109/THMS.2020.2988859</t>
  </si>
  <si>
    <r>
      <t># "</t>
    </r>
    <r>
      <rPr>
        <i/>
        <sz val="11"/>
        <rFont val="Calibri"/>
        <family val="2"/>
        <scheme val="minor"/>
      </rPr>
      <t>In this article, we present a new mode of transparency acquisition that we call demand-driven transparency (DDT). This model provides users with basic, coarse-grained control over which transparency information they acquire about speciﬁc components of the IA’s reasoning process. In this way, the human operator can acquire information on demand.</t>
    </r>
    <r>
      <rPr>
        <sz val="11"/>
        <rFont val="Calibri"/>
        <family val="2"/>
        <scheme val="minor"/>
      </rPr>
      <t>" P. 264</t>
    </r>
  </si>
  <si>
    <t xml:space="preserve">Aviation (Military) </t>
  </si>
  <si>
    <t>Aviation</t>
  </si>
  <si>
    <t>Operator</t>
  </si>
  <si>
    <r>
      <t>#</t>
    </r>
    <r>
      <rPr>
        <sz val="11"/>
        <rFont val="Calibri"/>
        <family val="2"/>
        <scheme val="minor"/>
      </rPr>
      <t xml:space="preserve"> </t>
    </r>
    <r>
      <rPr>
        <b/>
        <sz val="11"/>
        <rFont val="Calibri"/>
        <family val="2"/>
        <scheme val="minor"/>
      </rPr>
      <t xml:space="preserve">Expierment N = 30 </t>
    </r>
    <r>
      <rPr>
        <sz val="11"/>
        <rFont val="Calibri"/>
        <family val="2"/>
        <scheme val="minor"/>
      </rPr>
      <t>, (originally 36, but 6 Discalified )</t>
    </r>
    <r>
      <rPr>
        <b/>
        <sz val="11"/>
        <rFont val="Calibri"/>
        <family val="2"/>
        <scheme val="minor"/>
      </rPr>
      <t xml:space="preserve">
</t>
    </r>
  </si>
  <si>
    <t xml:space="preserve">Substitute User (Students) </t>
  </si>
  <si>
    <r>
      <t xml:space="preserve">#Transparency mode: </t>
    </r>
    <r>
      <rPr>
        <sz val="11"/>
        <rFont val="Calibri"/>
        <family val="2"/>
        <scheme val="minor"/>
      </rPr>
      <t>sequential transparency (fixed order of transparency information), demand-driventransparency (user decides which transparency information he wants to aquess when and in which order)</t>
    </r>
  </si>
  <si>
    <r>
      <rPr>
        <sz val="11"/>
        <rFont val="Calibri"/>
        <family val="2"/>
        <scheme val="minor"/>
      </rPr>
      <t xml:space="preserve">Experiment: </t>
    </r>
    <r>
      <rPr>
        <b/>
        <sz val="11"/>
        <rFont val="Calibri"/>
        <family val="2"/>
        <scheme val="minor"/>
      </rPr>
      <t xml:space="preserve">
# Objective Performance </t>
    </r>
    <r>
      <rPr>
        <sz val="11"/>
        <rFont val="Calibri"/>
        <family val="2"/>
        <scheme val="minor"/>
      </rPr>
      <t>(success rate in selecting the best plan)
#</t>
    </r>
    <r>
      <rPr>
        <b/>
        <sz val="11"/>
        <rFont val="Calibri"/>
        <family val="2"/>
        <scheme val="minor"/>
      </rPr>
      <t xml:space="preserve"> Hard Constraint Violation </t>
    </r>
    <r>
      <rPr>
        <sz val="11"/>
        <rFont val="Calibri"/>
        <family val="2"/>
        <scheme val="minor"/>
      </rPr>
      <t xml:space="preserve">(success rate in detecting incom-
plete plans)
</t>
    </r>
    <r>
      <rPr>
        <b/>
        <sz val="11"/>
        <rFont val="Calibri"/>
        <family val="2"/>
        <scheme val="minor"/>
      </rPr>
      <t># Completion Time</t>
    </r>
    <r>
      <rPr>
        <sz val="11"/>
        <rFont val="Calibri"/>
        <family val="2"/>
        <scheme val="minor"/>
      </rPr>
      <t xml:space="preserve"> (how quickly participants made their se-
lection (with an upper bound of 4 min))
Questionare at the End of the Experiment: 
</t>
    </r>
    <r>
      <rPr>
        <b/>
        <sz val="11"/>
        <rFont val="Calibri"/>
        <family val="2"/>
        <scheme val="minor"/>
      </rPr>
      <t># Perceived Trust</t>
    </r>
    <r>
      <rPr>
        <sz val="11"/>
        <rFont val="Calibri"/>
        <family val="2"/>
        <scheme val="minor"/>
      </rPr>
      <t xml:space="preserve">
</t>
    </r>
    <r>
      <rPr>
        <b/>
        <sz val="11"/>
        <rFont val="Calibri"/>
        <family val="2"/>
        <scheme val="minor"/>
      </rPr>
      <t># Perceived Usability</t>
    </r>
    <r>
      <rPr>
        <sz val="11"/>
        <rFont val="Calibri"/>
        <family val="2"/>
        <scheme val="minor"/>
      </rPr>
      <t xml:space="preserve">
</t>
    </r>
  </si>
  <si>
    <t># Input Aspects
# Why
# What else</t>
  </si>
  <si>
    <r>
      <t>#D: "</t>
    </r>
    <r>
      <rPr>
        <i/>
        <sz val="11"/>
        <rFont val="Calibri"/>
        <family val="2"/>
        <scheme val="minor"/>
      </rPr>
      <t>When comparing between ST and DDT conditions, the DDT participants ranked higher by 5% indicating that the ability to determine which information to examine and at what time while intuitively aiming to increase efﬁciency may also increase performance</t>
    </r>
    <r>
      <rPr>
        <b/>
        <sz val="11"/>
        <rFont val="Calibri"/>
        <family val="2"/>
        <scheme val="minor"/>
      </rPr>
      <t>." P.270  + "</t>
    </r>
    <r>
      <rPr>
        <i/>
        <sz val="11"/>
        <rFont val="Calibri"/>
        <family val="2"/>
        <scheme val="minor"/>
      </rPr>
      <t>None of the participants in the ST session detected the error. However, 27% of the DDT participants noted the error and gave a correct verbal justiﬁcation (t(28)=2.26, p=0.03). Better performance along this measure might be due to the differences in task demands indicating that the amount of information the ST participants were presented with was excessive and detrimental to the performance of the task.</t>
    </r>
    <r>
      <rPr>
        <b/>
        <sz val="11"/>
        <rFont val="Calibri"/>
        <family val="2"/>
        <scheme val="minor"/>
      </rPr>
      <t>" P.271 --&gt;  It might be beneficial for the user to grant them the freedom to decide which explanation they access in which order in XUI when multiple explanations are provided.
#D: "</t>
    </r>
    <r>
      <rPr>
        <i/>
        <sz val="11"/>
        <rFont val="Calibri"/>
        <family val="2"/>
        <scheme val="minor"/>
      </rPr>
      <t>The difference in the average response time between the two transparency modes proved to be signiﬁcant with a p-value of 0.04, with DDT participants only using 55% of the allotted 4 min, on average, with a range of 54.6 sec to 4 min. In contrast, ST participants used an average of 65% of the allotted 4 min., with a range of 2.0–4 min. This reﬂects a substantial reduction in completion time which may indicate a reduction of workload although we did not measure this directly." P. 271 + "In DDT there was insufﬁcient time for 2 of the tasks, 1.11%, whereas in ST, there was insufﬁcient time for 6 of the tasks, 3.33% (t(358)=1.43, p=0.07).</t>
    </r>
    <r>
      <rPr>
        <b/>
        <sz val="11"/>
        <rFont val="Calibri"/>
        <family val="2"/>
        <scheme val="minor"/>
      </rPr>
      <t>" P.272  + "T</t>
    </r>
    <r>
      <rPr>
        <i/>
        <sz val="11"/>
        <rFont val="Calibri"/>
        <family val="2"/>
        <scheme val="minor"/>
      </rPr>
      <t>he results show that giving the operator control over which information they accessed led them to complete the tasks quicker, with a slight (not signiﬁcant) improvement in performance.  The fact that in the ST session, more tasks had been timed out further complements these ﬁndings, indicating that ST increases the time necessary to complete each task and illustrating that this may have a detrimental effect on performance.</t>
    </r>
    <r>
      <rPr>
        <b/>
        <sz val="11"/>
        <rFont val="Calibri"/>
        <family val="2"/>
        <scheme val="minor"/>
      </rPr>
      <t>" P.273 + "</t>
    </r>
    <r>
      <rPr>
        <i/>
        <sz val="11"/>
        <rFont val="Calibri"/>
        <family val="2"/>
        <scheme val="minor"/>
      </rPr>
      <t xml:space="preserve">We have shown that the DDT signiﬁcantly reduced the response time by roughly 10% when compared with the baseline ST approach, as well as signiﬁcantly increased the participants trust in the IA, while maintaining the same level of performance. </t>
    </r>
    <r>
      <rPr>
        <b/>
        <sz val="11"/>
        <rFont val="Calibri"/>
        <family val="2"/>
        <scheme val="minor"/>
      </rPr>
      <t>" P.274   --&gt;  Be aware: the task completion time might decrease if the user is granted the freedom to decide which explanation she accesses in which order in an XUI that provides multiple explanations.
#D: "</t>
    </r>
    <r>
      <rPr>
        <i/>
        <sz val="11"/>
        <rFont val="Calibri"/>
        <family val="2"/>
        <scheme val="minor"/>
      </rPr>
      <t>The analysis revealed signiﬁcant differences between the DDT and ST sessions with DDT participants rating their perceived trust in the IA much higher than ST participants.</t>
    </r>
    <r>
      <rPr>
        <b/>
        <sz val="11"/>
        <rFont val="Calibri"/>
        <family val="2"/>
        <scheme val="minor"/>
      </rPr>
      <t>" P. 272 + "</t>
    </r>
    <r>
      <rPr>
        <i/>
        <sz val="11"/>
        <rFont val="Calibri"/>
        <family val="2"/>
        <scheme val="minor"/>
      </rPr>
      <t>With regard to the participants perceived trust in the AI, DDT participants rated their trust in the system much higher indicating that trust in the IA’s ability to suggest or make decisions increased when participants were able to control the manner in which they acquired the transparency information.</t>
    </r>
    <r>
      <rPr>
        <b/>
        <sz val="11"/>
        <rFont val="Calibri"/>
        <family val="2"/>
        <scheme val="minor"/>
      </rPr>
      <t>" P.273 + "</t>
    </r>
    <r>
      <rPr>
        <i/>
        <sz val="11"/>
        <rFont val="Calibri"/>
        <family val="2"/>
        <scheme val="minor"/>
      </rPr>
      <t>DDT participants rated their trust in the IA higher than the ST participants did.</t>
    </r>
    <r>
      <rPr>
        <b/>
        <sz val="11"/>
        <rFont val="Calibri"/>
        <family val="2"/>
        <scheme val="minor"/>
      </rPr>
      <t xml:space="preserve"> " P.273 --&gt; Be aware: the user's trust in a system might increase if the user is granted the freedom to decide which explanation she accesses in which order in an XUI that provides multiple explanations. </t>
    </r>
  </si>
  <si>
    <t>A162</t>
  </si>
  <si>
    <t>Proceedings of IEEE Symposium on Visual Languages and Human-Centric Computing, VL/HCC</t>
  </si>
  <si>
    <t>Dos Santos Ribeiro, D.; Barbosa, G.D.J.; Do Carmo Silva, M.; Lopes, H.; Barbosa, S.D.J.</t>
  </si>
  <si>
    <t>Exploring the impact of classification probabilities on users' trust in ambiguous instances</t>
  </si>
  <si>
    <t>10.1109/VL/HCC51201.2021.9576291</t>
  </si>
  <si>
    <r>
      <t># "</t>
    </r>
    <r>
      <rPr>
        <i/>
        <sz val="11"/>
        <rFont val="Calibri"/>
        <family val="2"/>
        <scheme val="minor"/>
      </rPr>
      <t>In this paper, we seek to understand another aspect of ML interpretability: how the presence of classification probabilities affects users’ trust in the model outcomes, especially in ambiguous instances.</t>
    </r>
    <r>
      <rPr>
        <sz val="11"/>
        <rFont val="Calibri"/>
        <family val="2"/>
        <scheme val="minor"/>
      </rPr>
      <t>" P.1
# "</t>
    </r>
    <r>
      <rPr>
        <i/>
        <sz val="11"/>
        <rFont val="Calibri"/>
        <family val="2"/>
        <scheme val="minor"/>
      </rPr>
      <t>In this work, we focus on a computer vision task where participants are asked to what extent they agree or disagree with a model’s classiﬁcation and how conﬁdent they are in their agreement.</t>
    </r>
    <r>
      <rPr>
        <sz val="11"/>
        <rFont val="Calibri"/>
        <family val="2"/>
        <scheme val="minor"/>
      </rPr>
      <t>" P.2</t>
    </r>
  </si>
  <si>
    <t>Bassic Research: Image Classification</t>
  </si>
  <si>
    <t># Experiment N = 88</t>
  </si>
  <si>
    <r>
      <t xml:space="preserve"># Difficulty Classifying Instance:  </t>
    </r>
    <r>
      <rPr>
        <sz val="11"/>
        <rFont val="Calibri"/>
        <family val="2"/>
        <scheme val="minor"/>
      </rPr>
      <t>clear instance, ambiguous instance
#</t>
    </r>
    <r>
      <rPr>
        <b/>
        <sz val="11"/>
        <rFont val="Calibri"/>
        <family val="2"/>
        <scheme val="minor"/>
      </rPr>
      <t xml:space="preserve"> Correctness of Model Outcome: </t>
    </r>
    <r>
      <rPr>
        <sz val="11"/>
        <rFont val="Calibri"/>
        <family val="2"/>
        <scheme val="minor"/>
      </rPr>
      <t>Model outcome correct, model outcome incorrect</t>
    </r>
    <r>
      <rPr>
        <b/>
        <sz val="11"/>
        <rFont val="Calibri"/>
        <family val="2"/>
        <scheme val="minor"/>
      </rPr>
      <t xml:space="preserve">
# Availability of Class Probability Information: </t>
    </r>
    <r>
      <rPr>
        <sz val="11"/>
        <rFont val="Calibri"/>
        <family val="2"/>
        <scheme val="minor"/>
      </rPr>
      <t>just classiification label, classififaction label and classification probabililty</t>
    </r>
    <r>
      <rPr>
        <b/>
        <sz val="11"/>
        <rFont val="Calibri"/>
        <family val="2"/>
        <scheme val="minor"/>
      </rPr>
      <t xml:space="preserve">
# Similarity (or difference) in Class Probability Values:</t>
    </r>
    <r>
      <rPr>
        <sz val="11"/>
        <rFont val="Calibri"/>
        <family val="2"/>
        <scheme val="minor"/>
      </rPr>
      <t xml:space="preserve"> Classfication probability for outputs similiar, classification probability for outputs clearly distinct</t>
    </r>
    <r>
      <rPr>
        <b/>
        <sz val="11"/>
        <rFont val="Calibri"/>
        <family val="2"/>
        <scheme val="minor"/>
      </rPr>
      <t xml:space="preserve">
</t>
    </r>
    <r>
      <rPr>
        <sz val="11"/>
        <rFont val="Calibri"/>
        <family val="2"/>
        <scheme val="minor"/>
      </rPr>
      <t xml:space="preserve">Quasi Experimental Factor: 
</t>
    </r>
    <r>
      <rPr>
        <b/>
        <sz val="11"/>
        <rFont val="Calibri"/>
        <family val="2"/>
        <scheme val="minor"/>
      </rPr>
      <t># AI Knowlegede</t>
    </r>
    <r>
      <rPr>
        <sz val="11"/>
        <rFont val="Calibri"/>
        <family val="2"/>
        <scheme val="minor"/>
      </rPr>
      <t>: participant knowledgeable in AI, Participant not knowlegeable in AI (research wanted to colloect data from both groups)</t>
    </r>
  </si>
  <si>
    <t xml:space="preserve"># Prior AI knowledge 
# Prior Annimal species knowledge
# Agreement with Model Classification 
# Confidence in Agreement with the Model Classification 
</t>
  </si>
  <si>
    <t># What else</t>
  </si>
  <si>
    <r>
      <t>#D: "</t>
    </r>
    <r>
      <rPr>
        <i/>
        <sz val="11"/>
        <rFont val="Calibri"/>
        <family val="2"/>
        <scheme val="minor"/>
      </rPr>
      <t>Figure 8 depicts the changes in agreement in ambiguous instances, from the label-only to the label+chart condition. The median agreement increased from 5 (label-only) to 6 (label+chart). To evaluate whether this difference in agreement was signiﬁcant, we ran a Wilcoxon rank-sum test, which showed that the effect was indeed signiﬁcant (W = 17465.0, p = 0.0012). This indicates a tendency to agree more with the model when more information (classiﬁcation probabilities) is given.(...)When the model classiﬁcation was correct, we found a signiﬁcant difference between the label-only (median 5) and label+chart (median 6) conditions, according to a Wilcoxon rank-sum test (W = 4566.5, p = 8.930 ×10−05). However, when the classiﬁcation label was incorrect, there was no signiﬁcant difference. In other words, for incorrect classiﬁcations, giving users more detailed information in the form of classiﬁcation probabilities did not signiﬁcantly inﬂuence their decisions and did not help them correct their scores</t>
    </r>
    <r>
      <rPr>
        <b/>
        <sz val="11"/>
        <rFont val="Calibri"/>
        <family val="2"/>
        <scheme val="minor"/>
      </rPr>
      <t>"P6-7 + "</t>
    </r>
    <r>
      <rPr>
        <i/>
        <sz val="11"/>
        <rFont val="Calibri"/>
        <family val="2"/>
        <scheme val="minor"/>
      </rPr>
      <t>When shown the class probability information, there was a signiﬁcant difference in user agreement when the model was correct in their prediction, but not when it was incorrect. This indicates that this additional information did not help users identify model errors. However, in ambiguous instances, there was a significant difference between cases where the class probabilities were similar and where they were distinct. Our study showed that providing participants with additional information in ambiguous instances did not always help them correct their scores, i.e., detect that the model made a mistake. This can have implications in regard to the metrics being presented and their representation format.</t>
    </r>
    <r>
      <rPr>
        <b/>
        <sz val="11"/>
        <rFont val="Calibri"/>
        <family val="2"/>
        <scheme val="minor"/>
      </rPr>
      <t>" (p.8)   --&gt; Be aware: the user's agreement with the output of the system might increase when the XUI presents the classification probability for the output, but this might be moderated by the correctness of the system's output and the level of ambiguity of the instance.
#D: "</t>
    </r>
    <r>
      <rPr>
        <i/>
        <sz val="11"/>
        <rFont val="Calibri"/>
        <family val="2"/>
        <scheme val="minor"/>
      </rPr>
      <t>A Mann-Whitney U test did not show a signiﬁcant difference in the adjusted difference between AI-knowledgeable and AI-naïve responses (U = 1213278.5, p = 0.2709). This means that, after being exposed to the model outcome class probabilities, the changes did not reﬂect the respondents’ previous knowledge. Although AI-knowledgeable respondents ought to be more capable at understanding the technical aspects of machine learning models, viewing those values did not play a signiﬁcant role in adjusting their responses, contrary to expectations set in the works on interpretability discussed in subsection II-B.</t>
    </r>
    <r>
      <rPr>
        <b/>
        <sz val="11"/>
        <rFont val="Calibri"/>
        <family val="2"/>
        <scheme val="minor"/>
      </rPr>
      <t xml:space="preserve">" P.7 --&gt; Be aware: users with different levels of AI knowledge might not perform differently when XUIs are provided that provide classification probabilities as explanations. 
</t>
    </r>
  </si>
  <si>
    <t>A103</t>
  </si>
  <si>
    <t>CHI'20: EXTENDED ABSTRACTS OF THE 2020 CHI CONFERENCE ON HUMAN FACTORS IN COMPUTING SYSTEMS</t>
  </si>
  <si>
    <t>Nourani, Mahsan; Honeycutt, Donald R.; Block, Jeremy E.; Roy, Chiradeep; Rahman, Tahrima; Ragan, Eric D.; Gogate, Vibhav</t>
  </si>
  <si>
    <t>Investigating the Importance of First Impressions and Explainable AI with Interactive Video Analysis</t>
  </si>
  <si>
    <t xml:space="preserve">https://dx.doi.org/10.1145/3313831.3376873 </t>
  </si>
  <si>
    <r>
      <t># "</t>
    </r>
    <r>
      <rPr>
        <i/>
        <sz val="11"/>
        <rFont val="Calibri"/>
        <family val="2"/>
        <scheme val="minor"/>
      </rPr>
      <t>In this paper, we present a user study with an open-ended task scenario involving video analysis with an AI activity recognition system. We tested how the order of the observed weaknesses and strengths can affect users mental model and task-performance with an explainable intelligent system.</t>
    </r>
    <r>
      <rPr>
        <sz val="11"/>
        <rFont val="Calibri"/>
        <family val="2"/>
        <scheme val="minor"/>
      </rPr>
      <t>" P. 2</t>
    </r>
  </si>
  <si>
    <t>Basic Research: Video Annotation</t>
  </si>
  <si>
    <r>
      <t># Experiment N = 114</t>
    </r>
    <r>
      <rPr>
        <sz val="11"/>
        <rFont val="Calibri"/>
        <family val="2"/>
        <scheme val="minor"/>
      </rPr>
      <t xml:space="preserve"> (originally N= 120, 6 parcitipants didn´t pass the atttention check)</t>
    </r>
  </si>
  <si>
    <r>
      <t>Substitute User</t>
    </r>
    <r>
      <rPr>
        <sz val="11"/>
        <rFont val="Calibri"/>
        <family val="2"/>
        <scheme val="minor"/>
      </rPr>
      <t xml:space="preserve"> (Students)</t>
    </r>
  </si>
  <si>
    <r>
      <t xml:space="preserve"># Policy Order: </t>
    </r>
    <r>
      <rPr>
        <sz val="11"/>
        <rFont val="Calibri"/>
        <family val="2"/>
        <scheme val="minor"/>
      </rPr>
      <t>good system performace in the beginning, bad system perfomance in the beginning</t>
    </r>
    <r>
      <rPr>
        <b/>
        <sz val="11"/>
        <rFont val="Calibri"/>
        <family val="2"/>
        <scheme val="minor"/>
      </rPr>
      <t xml:space="preserve">
# Explanation Presence: </t>
    </r>
    <r>
      <rPr>
        <sz val="11"/>
        <rFont val="Calibri"/>
        <family val="2"/>
        <scheme val="minor"/>
      </rPr>
      <t>explanation present, no explanation present</t>
    </r>
  </si>
  <si>
    <r>
      <rPr>
        <sz val="11"/>
        <rFont val="Calibri"/>
        <family val="2"/>
        <scheme val="minor"/>
      </rPr>
      <t xml:space="preserve">Background Questionare: 
</t>
    </r>
    <r>
      <rPr>
        <b/>
        <sz val="11"/>
        <rFont val="Calibri"/>
        <family val="2"/>
        <scheme val="minor"/>
      </rPr>
      <t xml:space="preserve"># Demographic Information
# Level of Comfort with ML
</t>
    </r>
    <r>
      <rPr>
        <sz val="11"/>
        <rFont val="Calibri"/>
        <family val="2"/>
        <scheme val="minor"/>
      </rPr>
      <t>Experiment:</t>
    </r>
    <r>
      <rPr>
        <b/>
        <sz val="11"/>
        <rFont val="Calibri"/>
        <family val="2"/>
        <scheme val="minor"/>
      </rPr>
      <t xml:space="preserve">
# User-Task Performance</t>
    </r>
    <r>
      <rPr>
        <sz val="11"/>
        <rFont val="Calibri"/>
        <family val="2"/>
        <scheme val="minor"/>
      </rPr>
      <t xml:space="preserve"> (total time spent on policy review task, number of falsely answered policies)</t>
    </r>
    <r>
      <rPr>
        <b/>
        <sz val="11"/>
        <rFont val="Calibri"/>
        <family val="2"/>
        <scheme val="minor"/>
      </rPr>
      <t xml:space="preserve">
#Perceived Component Accuracy</t>
    </r>
    <r>
      <rPr>
        <sz val="11"/>
        <rFont val="Calibri"/>
        <family val="2"/>
        <scheme val="minor"/>
      </rPr>
      <t xml:space="preserve"> (estimate of AI accuracy, pracitipants conficdes estimate)</t>
    </r>
    <r>
      <rPr>
        <b/>
        <sz val="11"/>
        <rFont val="Calibri"/>
        <family val="2"/>
        <scheme val="minor"/>
      </rPr>
      <t xml:space="preserve">
</t>
    </r>
    <r>
      <rPr>
        <sz val="11"/>
        <rFont val="Calibri"/>
        <family val="2"/>
        <scheme val="minor"/>
      </rPr>
      <t xml:space="preserve">
Post Study Questionare: </t>
    </r>
    <r>
      <rPr>
        <b/>
        <sz val="11"/>
        <rFont val="Calibri"/>
        <family val="2"/>
        <scheme val="minor"/>
      </rPr>
      <t xml:space="preserve">
# Participants Understanding of System´s Ability
# Perceived Usefullness of Explanations</t>
    </r>
    <r>
      <rPr>
        <sz val="11"/>
        <rFont val="Calibri"/>
        <family val="2"/>
        <scheme val="minor"/>
      </rPr>
      <t xml:space="preserve"> (just for participants in the explanation present condition)</t>
    </r>
    <r>
      <rPr>
        <b/>
        <sz val="11"/>
        <rFont val="Calibri"/>
        <family val="2"/>
        <scheme val="minor"/>
      </rPr>
      <t xml:space="preserve">
</t>
    </r>
  </si>
  <si>
    <r>
      <t># Input aspects
# what elese
# system perfomance</t>
    </r>
    <r>
      <rPr>
        <sz val="11"/>
        <rFont val="Calibri"/>
        <family val="2"/>
        <scheme val="minor"/>
      </rPr>
      <t xml:space="preserve"> (confidence) </t>
    </r>
  </si>
  <si>
    <r>
      <t xml:space="preserve">Not specified </t>
    </r>
    <r>
      <rPr>
        <sz val="11"/>
        <rFont val="Calibri"/>
        <family val="2"/>
        <scheme val="minor"/>
      </rPr>
      <t>(specification can be found in an previous article)</t>
    </r>
  </si>
  <si>
    <r>
      <t>#P: "</t>
    </r>
    <r>
      <rPr>
        <i/>
        <sz val="11"/>
        <rFont val="Calibri"/>
        <family val="2"/>
        <scheme val="minor"/>
      </rPr>
      <t>Overall, these ﬁndings highlight the importance of ﬁrst impressions for users interacting with explainable AI systems, as ﬁrst impressions (good or bad) can affect a user’s behaviors with the system. A positive ﬁrst impression might invoke automation bias, while a bad ﬁrst impression could cause a loss of reliance or a weaker, less accurate mental model.</t>
    </r>
    <r>
      <rPr>
        <b/>
        <sz val="11"/>
        <rFont val="Calibri"/>
        <family val="2"/>
        <scheme val="minor"/>
      </rPr>
      <t>" P. 6 --&gt; [Be aware: the] "(...) ﬁrst impressions for users interacting with explainable AI systems, (...) ﬁrst impressions (good or bad) can affect a user’s behaviors with the system. A positive ﬁrst impression might invoke automation bias, while a bad ﬁrst impression could cause a loss of reliance or a weaker, less accurate mental model."
#D: "</t>
    </r>
    <r>
      <rPr>
        <i/>
        <sz val="11"/>
        <rFont val="Calibri"/>
        <family val="2"/>
        <scheme val="minor"/>
      </rPr>
      <t>While the two-way ANOVA did not show a signiﬁcant effect for the presence of explanations, participants who observed system weaknesses ﬁrst had signiﬁcantly less error in their answers to the policy questions than participants who encountered system strengths ﬁrst, with F (1, 106) = 6.55, p &lt; 0.05. No evidence of an interaction effect between explanation presence and policy order was observed. Additionally, no signiﬁcant effects were observed on completion time.</t>
    </r>
    <r>
      <rPr>
        <b/>
        <sz val="11"/>
        <rFont val="Calibri"/>
        <family val="2"/>
        <scheme val="minor"/>
      </rPr>
      <t>"  --&gt;Be aware: explanations might not be sufficient to counteblance the effect of the first impression of the system perfomance on the user perception off the system.
#D: "</t>
    </r>
    <r>
      <rPr>
        <i/>
        <sz val="11"/>
        <rFont val="Calibri"/>
        <family val="2"/>
        <scheme val="minor"/>
      </rPr>
      <t>The results show participants who encountered weaknesses ﬁrst used system explanations signiﬁcantly less than participants who encountered strengths ﬁrst, with F (1, 156) = 4.76, p &lt; 0.05.</t>
    </r>
    <r>
      <rPr>
        <b/>
        <sz val="11"/>
        <rFont val="Calibri"/>
        <family val="2"/>
        <scheme val="minor"/>
      </rPr>
      <t xml:space="preserve"> " P.5 --&gt; Be aware: users who experience system errors in the first interactions with a system might use XUIs less frequently than users who experience system errors in later interactions with the system. </t>
    </r>
  </si>
  <si>
    <t>A37</t>
  </si>
  <si>
    <t>Proceedings of the 2020 CHI Conference on Human Factors in Computing Systems</t>
  </si>
  <si>
    <t>Lai, Vivian; Liu, Han; Tan, Chenhao</t>
  </si>
  <si>
    <t>"Why is 'Chicago' Deceptive?" Towards Building Model-Driven Tutorials for Humans</t>
  </si>
  <si>
    <r>
      <t># "</t>
    </r>
    <r>
      <rPr>
        <i/>
        <sz val="11"/>
        <rFont val="Calibri"/>
        <family val="2"/>
        <scheme val="minor"/>
      </rPr>
      <t>Our main contribution in this work is to design large-scale, 
randomized, pre-registered human-subject experiments to in-
vestigate whether tutorials provide useful training to humans, 
using the aforementioned deceptive review detection task as a 
testbed.</t>
    </r>
    <r>
      <rPr>
        <sz val="11"/>
        <rFont val="Calibri"/>
        <family val="2"/>
        <scheme val="minor"/>
      </rPr>
      <t>" P. 2</t>
    </r>
  </si>
  <si>
    <t>Basic Research: Text Classification</t>
  </si>
  <si>
    <r>
      <rPr>
        <sz val="11"/>
        <rFont val="Calibri"/>
        <family val="2"/>
        <scheme val="minor"/>
      </rPr>
      <t xml:space="preserve">Pre-Test 1: </t>
    </r>
    <r>
      <rPr>
        <b/>
        <sz val="11"/>
        <rFont val="Calibri"/>
        <family val="2"/>
        <scheme val="minor"/>
      </rPr>
      <t xml:space="preserve">
# Think-Aloud and Interview   N = 16 |</t>
    </r>
    <r>
      <rPr>
        <sz val="11"/>
        <rFont val="Calibri"/>
        <family val="2"/>
        <scheme val="minor"/>
      </rPr>
      <t xml:space="preserve"> Pretest for the design of the later studies, therefor not further considered </t>
    </r>
    <r>
      <rPr>
        <b/>
        <sz val="11"/>
        <rFont val="Calibri"/>
        <family val="2"/>
        <scheme val="minor"/>
      </rPr>
      <t xml:space="preserve">
</t>
    </r>
    <r>
      <rPr>
        <sz val="11"/>
        <rFont val="Calibri"/>
        <family val="2"/>
        <scheme val="minor"/>
      </rPr>
      <t xml:space="preserve">Main Studies: </t>
    </r>
    <r>
      <rPr>
        <b/>
        <sz val="11"/>
        <rFont val="Calibri"/>
        <family val="2"/>
        <scheme val="minor"/>
      </rPr>
      <t xml:space="preserve">
# Expeiment N = 480 |</t>
    </r>
    <r>
      <rPr>
        <sz val="11"/>
        <rFont val="Calibri"/>
        <family val="2"/>
        <scheme val="minor"/>
      </rPr>
      <t xml:space="preserve"> Not further considered as the Experiment focuses on the design of tutroials not XUIs 
</t>
    </r>
    <r>
      <rPr>
        <b/>
        <sz val="11"/>
        <rFont val="Calibri"/>
        <family val="2"/>
        <scheme val="minor"/>
      </rPr>
      <t xml:space="preserve">
# </t>
    </r>
    <r>
      <rPr>
        <sz val="11"/>
        <rFont val="Calibri"/>
        <family val="2"/>
        <scheme val="minor"/>
      </rPr>
      <t xml:space="preserve"> 1</t>
    </r>
    <r>
      <rPr>
        <b/>
        <sz val="11"/>
        <rFont val="Calibri"/>
        <family val="2"/>
        <scheme val="minor"/>
      </rPr>
      <t xml:space="preserve"> - Experiment N = 480
#  </t>
    </r>
    <r>
      <rPr>
        <sz val="11"/>
        <rFont val="Calibri"/>
        <family val="2"/>
        <scheme val="minor"/>
      </rPr>
      <t>2 -</t>
    </r>
    <r>
      <rPr>
        <b/>
        <sz val="11"/>
        <rFont val="Calibri"/>
        <family val="2"/>
        <scheme val="minor"/>
      </rPr>
      <t xml:space="preserve"> Experiment N = 480</t>
    </r>
  </si>
  <si>
    <r>
      <t xml:space="preserve"># </t>
    </r>
    <r>
      <rPr>
        <sz val="11"/>
        <rFont val="Calibri"/>
        <family val="2"/>
        <scheme val="minor"/>
      </rPr>
      <t xml:space="preserve">1 - Experiment: </t>
    </r>
    <r>
      <rPr>
        <b/>
        <sz val="11"/>
        <rFont val="Calibri"/>
        <family val="2"/>
        <scheme val="minor"/>
      </rPr>
      <t xml:space="preserve">Crowd Worker
# </t>
    </r>
    <r>
      <rPr>
        <sz val="11"/>
        <rFont val="Calibri"/>
        <family val="2"/>
        <scheme val="minor"/>
      </rPr>
      <t>2 - Experiment:</t>
    </r>
    <r>
      <rPr>
        <b/>
        <sz val="11"/>
        <rFont val="Calibri"/>
        <family val="2"/>
        <scheme val="minor"/>
      </rPr>
      <t xml:space="preserve"> Crowd Worker</t>
    </r>
  </si>
  <si>
    <r>
      <rPr>
        <sz val="11"/>
        <rFont val="Calibri"/>
        <family val="2"/>
        <scheme val="minor"/>
      </rPr>
      <t>1 - Experiment:</t>
    </r>
    <r>
      <rPr>
        <b/>
        <sz val="11"/>
        <rFont val="Calibri"/>
        <family val="2"/>
        <scheme val="minor"/>
      </rPr>
      <t xml:space="preserve">
# XUI Content: </t>
    </r>
    <r>
      <rPr>
        <sz val="11"/>
        <rFont val="Calibri"/>
        <family val="2"/>
        <scheme val="minor"/>
      </rPr>
      <t xml:space="preserve">no AI assistance ,unsigned highlights , signed highlights, singed highlights + pedricted label, signed highlights + predicted labels + guidelines, Signed + predicted label
+ guidelines + AI accuracy)
2 - Experiment:
# </t>
    </r>
    <r>
      <rPr>
        <b/>
        <sz val="11"/>
        <rFont val="Calibri"/>
        <family val="2"/>
        <scheme val="minor"/>
      </rPr>
      <t>Presence of Training</t>
    </r>
    <r>
      <rPr>
        <sz val="11"/>
        <rFont val="Calibri"/>
        <family val="2"/>
        <scheme val="minor"/>
      </rPr>
      <t xml:space="preserve"> (no training, training)
# </t>
    </r>
    <r>
      <rPr>
        <b/>
        <sz val="11"/>
        <rFont val="Calibri"/>
        <family val="2"/>
        <scheme val="minor"/>
      </rPr>
      <t xml:space="preserve">Explanation Generation Method for Why explanations </t>
    </r>
    <r>
      <rPr>
        <sz val="11"/>
        <rFont val="Calibri"/>
        <family val="2"/>
        <scheme val="minor"/>
      </rPr>
      <t>(SVM coefﬁcients, BERT attention,BERT LIME)</t>
    </r>
  </si>
  <si>
    <r>
      <t xml:space="preserve">1 - Experiment: 
</t>
    </r>
    <r>
      <rPr>
        <b/>
        <sz val="11"/>
        <rFont val="Calibri"/>
        <family val="2"/>
        <scheme val="minor"/>
      </rPr>
      <t xml:space="preserve"># Human Perfomance </t>
    </r>
    <r>
      <rPr>
        <sz val="11"/>
        <rFont val="Calibri"/>
        <family val="2"/>
        <scheme val="minor"/>
      </rPr>
      <t>(percentage of cor-
rectly predicted instances by humans)</t>
    </r>
    <r>
      <rPr>
        <b/>
        <sz val="11"/>
        <rFont val="Calibri"/>
        <family val="2"/>
        <scheme val="minor"/>
      </rPr>
      <t xml:space="preserve">
# Times Human Perfomance Exceeds Machine Performance
</t>
    </r>
    <r>
      <rPr>
        <sz val="11"/>
        <rFont val="Calibri"/>
        <family val="2"/>
        <scheme val="minor"/>
      </rPr>
      <t>2 - Experiment:</t>
    </r>
    <r>
      <rPr>
        <b/>
        <sz val="11"/>
        <rFont val="Calibri"/>
        <family val="2"/>
        <scheme val="minor"/>
      </rPr>
      <t xml:space="preserve"> </t>
    </r>
    <r>
      <rPr>
        <sz val="11"/>
        <rFont val="Calibri"/>
        <family val="2"/>
        <scheme val="minor"/>
      </rPr>
      <t xml:space="preserve">
</t>
    </r>
    <r>
      <rPr>
        <b/>
        <sz val="11"/>
        <rFont val="Calibri"/>
        <family val="2"/>
        <scheme val="minor"/>
      </rPr>
      <t># Human performance
# Subjective Perception of Tutorial Usefulness</t>
    </r>
  </si>
  <si>
    <r>
      <t># Why (</t>
    </r>
    <r>
      <rPr>
        <sz val="11"/>
        <rFont val="Calibri"/>
        <family val="2"/>
        <scheme val="minor"/>
      </rPr>
      <t xml:space="preserve">highlighting 10 most important words, feature importance)
</t>
    </r>
    <r>
      <rPr>
        <b/>
        <sz val="11"/>
        <rFont val="Calibri"/>
        <family val="2"/>
        <scheme val="minor"/>
      </rPr>
      <t># Performance
# Guidelines</t>
    </r>
  </si>
  <si>
    <r>
      <t xml:space="preserve"># "linear SVM classiﬁer with unigram 
bag-of-words as features"
# "BERT [12], which represents a deep learning model"
</t>
    </r>
    <r>
      <rPr>
        <sz val="11"/>
        <rFont val="Calibri"/>
        <family val="2"/>
        <scheme val="minor"/>
      </rPr>
      <t xml:space="preserve">
</t>
    </r>
  </si>
  <si>
    <r>
      <t>#D: "</t>
    </r>
    <r>
      <rPr>
        <i/>
        <sz val="11"/>
        <rFont val="Calibri"/>
        <family val="2"/>
        <scheme val="minor"/>
      </rPr>
      <t>With the exception of no assistance vs. unsigned highlights (p = 0.67), differences in remaining setups compared to no assistance are all statistically signiﬁcant (p &lt; 0.001).</t>
    </r>
    <r>
      <rPr>
        <b/>
        <sz val="11"/>
        <rFont val="Calibri"/>
        <family val="2"/>
        <scheme val="minor"/>
      </rPr>
      <t>" P.8 --&gt; Be aware: providing unsigned text highlighting in text classification tasks as why explanations might not be more beneficial for the user than providing no AI assistance. --&gt; Be aware: providing the user access to XUIs might be beneficial for human performance. 
#D: "</t>
    </r>
    <r>
      <rPr>
        <i/>
        <sz val="11"/>
        <rFont val="Calibri"/>
        <family val="2"/>
        <scheme val="minor"/>
      </rPr>
      <t>Moreover, the difference between unsigned highlights and signed highlights is signiﬁcant (p &lt; 0.001), demonstrating the effectiveness of signed highlights. Finally, the difference between signed highlights and any other real-time assistance with stronger priming (signed highlights + predicted labels, signed highlights + predicted labels + guide-lines, signed highlights + predicted labels + guidelines + accuracy statement) is not signiﬁcant.</t>
    </r>
    <r>
      <rPr>
        <b/>
        <sz val="11"/>
        <rFont val="Calibri"/>
        <family val="2"/>
        <scheme val="minor"/>
      </rPr>
      <t>" P.8  --&gt;   It might be beneficial for human performance in text classification tasks to provide signed text highlights as why explanations.
#D: "</t>
    </r>
    <r>
      <rPr>
        <i/>
        <sz val="11"/>
        <rFont val="Calibri"/>
        <family val="2"/>
        <scheme val="minor"/>
      </rPr>
      <t>Finally, the difference between signed highlights and any other real-time assistance with stronger priming (signed highlights + predicted labels, signed highlights + predicted labels + guide-lines, signed highlights + predicted labels + guidelines + accuracy statement) is not signiﬁcant</t>
    </r>
    <r>
      <rPr>
        <b/>
        <sz val="11"/>
        <rFont val="Calibri"/>
        <family val="2"/>
        <scheme val="minor"/>
      </rPr>
      <t>" P.8  + "</t>
    </r>
    <r>
      <rPr>
        <sz val="11"/>
        <rFont val="Calibri"/>
        <family val="2"/>
        <scheme val="minor"/>
      </rPr>
      <t>T</t>
    </r>
    <r>
      <rPr>
        <i/>
        <sz val="11"/>
        <rFont val="Calibri"/>
        <family val="2"/>
        <scheme val="minor"/>
      </rPr>
      <t>hese results suggest that signed highlights provide sufﬁcient information for improving human performance, and we do not gain much from presenting additional information with stronger priming</t>
    </r>
    <r>
      <rPr>
        <b/>
        <sz val="11"/>
        <rFont val="Calibri"/>
        <family val="2"/>
        <scheme val="minor"/>
      </rPr>
      <t xml:space="preserve">" P. 8 --&gt; Be aware: providing more than one type of explanation in an XUI might not always increase human performance further. </t>
    </r>
  </si>
  <si>
    <t>A27</t>
  </si>
  <si>
    <t>Ehsan, Upol; Liao, Q. Vera; Muller, Michael; Riedl, Mark O.; Weisz, Justin D.</t>
  </si>
  <si>
    <t>Expanding Explainability: Towards Social Transparency in AI Systems</t>
  </si>
  <si>
    <t xml:space="preserve">https://dl.acm.org/doi/fullHtml/10.1145/3411764.3445188 </t>
  </si>
  <si>
    <r>
      <t>"</t>
    </r>
    <r>
      <rPr>
        <i/>
        <sz val="11"/>
        <rFont val="Calibri"/>
        <family val="2"/>
        <scheme val="minor"/>
      </rPr>
      <t>In this paper, we address this blind spot and expand the conceptual lens of XAI by reframing explainability beyond algorithmic transparency, focusing our attention to the human and socio-organizational factors around explainability of AI systems. Building upon relevant concepts that promote transparency of social information in human-human interactions, we introduce and explore Social Transparency (ST) in AI systems.</t>
    </r>
    <r>
      <rPr>
        <sz val="11"/>
        <rFont val="Calibri"/>
        <family val="2"/>
        <scheme val="minor"/>
      </rPr>
      <t>"</t>
    </r>
  </si>
  <si>
    <t># Workshops: Scenarios from Mulitpe Domains (Cybersecurity, hiring (employment), healthcare, and sales)
#  Semi-structured interviews - Basic Research: Sales</t>
  </si>
  <si>
    <t>#  Semi-structured interviews - Sales person</t>
  </si>
  <si>
    <t xml:space="preserve"># 1 - Stakeholder Workshops N = 21
# 2 - Semi-structured interviews / scenario walk-through N = 29
</t>
  </si>
  <si>
    <t>Workshop, Interview</t>
  </si>
  <si>
    <r>
      <rPr>
        <sz val="11"/>
        <rFont val="Calibri"/>
        <family val="2"/>
        <scheme val="minor"/>
      </rPr>
      <t xml:space="preserve"># 1 </t>
    </r>
    <r>
      <rPr>
        <b/>
        <sz val="11"/>
        <rFont val="Calibri"/>
        <family val="2"/>
        <scheme val="minor"/>
      </rPr>
      <t xml:space="preserve">- Workshop - Real User
</t>
    </r>
    <r>
      <rPr>
        <sz val="11"/>
        <rFont val="Calibri"/>
        <family val="2"/>
        <scheme val="minor"/>
      </rPr>
      <t># 2</t>
    </r>
    <r>
      <rPr>
        <b/>
        <sz val="11"/>
        <rFont val="Calibri"/>
        <family val="2"/>
        <scheme val="minor"/>
      </rPr>
      <t xml:space="preserve"> - Real User &amp; Substitute User </t>
    </r>
    <r>
      <rPr>
        <sz val="11"/>
        <rFont val="Calibri"/>
        <family val="2"/>
        <scheme val="minor"/>
      </rPr>
      <t>(Stakeholder in Diffrent Domains)</t>
    </r>
  </si>
  <si>
    <t>One mockup of an XUI</t>
  </si>
  <si>
    <r>
      <rPr>
        <sz val="11"/>
        <rFont val="Calibri"/>
        <family val="2"/>
        <scheme val="minor"/>
      </rPr>
      <t xml:space="preserve">2-  Semi-structured interviews: </t>
    </r>
    <r>
      <rPr>
        <b/>
        <sz val="11"/>
        <rFont val="Calibri"/>
        <family val="2"/>
        <scheme val="minor"/>
      </rPr>
      <t xml:space="preserve">
# Interview Answers regarding the topics: price offer, self estimated confidance rating, top three postive/negative reactions, imprtance rating of the 4 W, transferability of ST to the users domain, negative consequences of St
 # Thinkalound utterances </t>
    </r>
  </si>
  <si>
    <t xml:space="preserve">Why (feature importance - textual)
Social Tranparency ( = Context information for the output for that instance) </t>
  </si>
  <si>
    <r>
      <t xml:space="preserve">#P: </t>
    </r>
    <r>
      <rPr>
        <b/>
        <i/>
        <sz val="11"/>
        <rFont val="Calibri"/>
        <family val="2"/>
        <scheme val="minor"/>
      </rPr>
      <t>"</t>
    </r>
    <r>
      <rPr>
        <i/>
        <sz val="11"/>
        <rFont val="Calibri"/>
        <family val="2"/>
        <scheme val="minor"/>
      </rPr>
      <t>Technical Transparency is not enough - As we began each interview with participants’ own experience  with AI systems, a core theme that lies at the heart of our fndings is the realization that solely relying on technical or algorithmic transparency is not enough to empower complex decision-making. There is a shared understanding that AI algorithms cannot take into account all the contextual factors that matter for a decision:“not everything that you need to actually make the right decision for the client and the company is found in the data” (P25-NS). Participants pointed to the fact that even with an accurate and algorithmically sound recommendation, “there are things [they] never expect a machine to know [such as] clients’ allegiances or internal projects impacting budget behavior” (P1-S). Often, the context of social dynamics that an algorithm is unable to capture is the key: “real life is more than numbers, especially when you think of 
relationships” (P12-NS)..</t>
    </r>
    <r>
      <rPr>
        <b/>
        <sz val="11"/>
        <rFont val="Calibri"/>
        <family val="2"/>
        <scheme val="minor"/>
      </rPr>
      <t xml:space="preserve">" P.7 --&gt; #P: "Technical Transparency is not enough - (...) technical or algorithmic transparency is not enough to empower complex decision-making. (...) AI algorithms cannot take into account all the contextual factors that matter for a decision(...) Often, the context of social dynamics that an algorithm is unable to capture is the key(...)."
#D: </t>
    </r>
    <r>
      <rPr>
        <sz val="11"/>
        <rFont val="Calibri"/>
        <family val="2"/>
        <scheme val="minor"/>
      </rPr>
      <t>"</t>
    </r>
    <r>
      <rPr>
        <i/>
        <sz val="11"/>
        <rFont val="Calibri"/>
        <family val="2"/>
        <scheme val="minor"/>
      </rPr>
      <t>Moreover, even when provided, technical transparency is not always understandable for end users. While describing how he uses an AI-assisted pricing tool, this seller pointed to how the machine explained itself by sharing a “confdence interval” along with a description of how the AI works, which was meaningless to him: I hate how it just gives me a confdence level and gibberish that the engineers will understand. There is zero context.</t>
    </r>
    <r>
      <rPr>
        <b/>
        <sz val="11"/>
        <rFont val="Calibri"/>
        <family val="2"/>
        <scheme val="minor"/>
      </rPr>
      <t xml:space="preserve">" P.8 --&gt; Be aware: end users might not understand "technical" explanations like confidence intervals.
#D: </t>
    </r>
    <r>
      <rPr>
        <sz val="11"/>
        <rFont val="Calibri"/>
        <family val="2"/>
        <scheme val="minor"/>
      </rPr>
      <t xml:space="preserve">Paragraph 5.2 , 5.3, 5.4 </t>
    </r>
    <r>
      <rPr>
        <b/>
        <sz val="11"/>
        <rFont val="Calibri"/>
        <family val="2"/>
        <scheme val="minor"/>
      </rPr>
      <t xml:space="preserve"> --&gt;   It might be beneficial for the user to augment the XUIs with aspects of social transparency (context information about the usage of the AI system in question). It might be valuable to  add to information regarding the 4Ws: "Who did what with the AI system, when, and why they did what they did ".</t>
    </r>
  </si>
  <si>
    <t>A254</t>
  </si>
  <si>
    <t>Shen, H.; Jin, H.; Cabrera, Á.A.; Perer, A.; Zhu, H.; Hong, J.I.</t>
  </si>
  <si>
    <t>Designing Alternative Representations of Confusion Matrices to Support Non-Expert Public Understanding of Algorithm Performance</t>
  </si>
  <si>
    <t>https://dl.acm.org/doi/epdf/10.1145/3415224</t>
  </si>
  <si>
    <t>"In this work, we explore how to create non-expert-oriented representations of confusion matrices for binary classifications." 
"Our research questions are: R1: What are the main challenges non-expert lay people have in understanding the information contained in standard confusion matrices? R2: How effective different alternative representations perform in addressing those challenges, in terms of objective understanding, time costs and subjective understanding?"</t>
  </si>
  <si>
    <t xml:space="preserve"> Basic Research: Justice </t>
  </si>
  <si>
    <t>#1 - Interview N=7
#2 - Survey N=102
#3 - (Online) Experiment N=483</t>
  </si>
  <si>
    <t>Interview, Questionnaire, Experiment</t>
  </si>
  <si>
    <t xml:space="preserve"># Diffrent Versions of the Confusion Matrix:
contextualizied confusion matrix vs Standard confusion Matrix ,tree diagram, flow chart, bar chart </t>
  </si>
  <si>
    <t># Objective understanding
# Time cost 
# Subjective understanding</t>
  </si>
  <si>
    <t>AI Performance</t>
  </si>
  <si>
    <t>Machine Learning for Binary Classification</t>
  </si>
  <si>
    <r>
      <t xml:space="preserve">#P: </t>
    </r>
    <r>
      <rPr>
        <sz val="11"/>
        <rFont val="Calibri"/>
        <family val="2"/>
        <scheme val="minor"/>
      </rPr>
      <t>"</t>
    </r>
    <r>
      <rPr>
        <i/>
        <sz val="11"/>
        <rFont val="Calibri"/>
        <family val="2"/>
        <scheme val="minor"/>
      </rPr>
      <t>First, the contextualized confusion matrix (with no structural change) led to significant improvement on users’ objective and subjective understanding of the algorithm. This suggests that there are straightforward opportunities for creating more comprehensive alternatives of confusion matrices. That is, by mapping the terminologies back to the specific scenario, we can significantly improve users’ performance on both objective and self-reported understanding.</t>
    </r>
    <r>
      <rPr>
        <b/>
        <sz val="11"/>
        <rFont val="Calibri"/>
        <family val="2"/>
        <scheme val="minor"/>
      </rPr>
      <t xml:space="preserve">"P.15 --&gt; It might be beneficial for lay users to use contextualized wording for confusion matrices in XUIs. 
#D: </t>
    </r>
    <r>
      <rPr>
        <sz val="11"/>
        <rFont val="Calibri"/>
        <family val="2"/>
        <scheme val="minor"/>
      </rPr>
      <t>"</t>
    </r>
    <r>
      <rPr>
        <i/>
        <sz val="11"/>
        <rFont val="Calibri"/>
        <family val="2"/>
        <scheme val="minor"/>
      </rPr>
      <t>Second, when comparing tree, bar, and flow conditions against the contextualized confusion matrix, all using contextualized terminologies, only flow charts performed significantly better than the matrix condition in terms of improving overall objective understanding.</t>
    </r>
    <r>
      <rPr>
        <sz val="11"/>
        <rFont val="Calibri"/>
        <family val="2"/>
        <scheme val="minor"/>
      </rPr>
      <t xml:space="preserve">" P.15 --&gt; </t>
    </r>
    <r>
      <rPr>
        <b/>
        <sz val="11"/>
        <rFont val="Calibri"/>
        <family val="2"/>
        <scheme val="minor"/>
      </rPr>
      <t xml:space="preserve"> It might be beneficial for users to present the information of confusion matrices in the form of flow charts when providing this information in XUIs. 
#D: "</t>
    </r>
    <r>
      <rPr>
        <i/>
        <sz val="11"/>
        <rFont val="Calibri"/>
        <family val="2"/>
        <scheme val="minor"/>
      </rPr>
      <t>Additionally, although some alternative designs (i.e., flow and bar charts) had some positive effects on improving users’ objective understanding of the model compared to the standard confusion matrix, none of them improved users’  subjective understanding of the model. To better understand this finding, we looked into participants’ responses to our open-ended questions. The most likely explanation from our data is that our participants were less familiar with the new designs. Such unfamiliarity may lower the level of subjective understanding, even if the representation itself might facilitate the understanding of the algorithm.</t>
    </r>
    <r>
      <rPr>
        <b/>
        <sz val="11"/>
        <rFont val="Calibri"/>
        <family val="2"/>
        <scheme val="minor"/>
      </rPr>
      <t xml:space="preserve">" P. 16 --&gt;  Be aware: using alternative designs for information presentation( e.g. a flow chart to present the information of a confusion matrix)might lead to a perceived lower understanding than the objective understanding due to unfamiliarity with the presentation form. </t>
    </r>
  </si>
  <si>
    <t>A102</t>
  </si>
  <si>
    <t>THIRTY-FIFTH AAAI CONFERENCE ON ARTIFICIAL IN℡LIGENCE, THIRTY-THIRD CONFERENCE ON INNOVATIVE APPLICATIONS OF ARTIFICIAL IN℡LIGENCE AND THE ELEVENTH SYMPOSIUM ON EDUCATIONAL ADVANCES IN ARTIFICIAL IN℡LIGENCE</t>
  </si>
  <si>
    <t>Alufaisan, Yasmeen; Marusich, Laura R.; Bakdash, Jonathan Z.; Zhou, Yan; Kantarcioglu, Murat</t>
  </si>
  <si>
    <t>Does Explainable Artificial Intelligence Improve Human Decision-Making?</t>
  </si>
  <si>
    <t xml:space="preserve">https://doi.org/10.1609/aaai.v35i8.16819 </t>
  </si>
  <si>
    <r>
      <t>"</t>
    </r>
    <r>
      <rPr>
        <i/>
        <sz val="11"/>
        <rFont val="Calibri"/>
        <family val="2"/>
        <scheme val="minor"/>
      </rPr>
      <t>In this work, we empirically investigate whether explainable AI improves human decision-making using a two-choice classiﬁcation experiment with real-world data. Using human subject experiments, we compared three different settings where a user needs to make decision 1) No AI prediction (Control), 2) AI predictions but no explanation, and 3) AI predictions with explanations.</t>
    </r>
    <r>
      <rPr>
        <sz val="11"/>
        <rFont val="Calibri"/>
        <family val="2"/>
        <scheme val="minor"/>
      </rPr>
      <t>" P. 6618</t>
    </r>
  </si>
  <si>
    <t>Basic Research: Justice &amp; Finance</t>
  </si>
  <si>
    <t>Lay Individuals</t>
  </si>
  <si>
    <t># Experiment N = 300</t>
  </si>
  <si>
    <r>
      <t xml:space="preserve">Crowdworker </t>
    </r>
    <r>
      <rPr>
        <b/>
        <sz val="11"/>
        <color rgb="FFFF0000"/>
        <rFont val="Calibri"/>
        <family val="2"/>
        <scheme val="minor"/>
      </rPr>
      <t/>
    </r>
  </si>
  <si>
    <t># (X)AI avabilitly: 
Control (No AI) , AI prediction , AI Prediction with explanation (Text, most importent feature)</t>
  </si>
  <si>
    <t># human decision making accuracy 
# ability to outperform the AI
# adherence to AI redcomenation 
# confidence ratings
# reaction time</t>
  </si>
  <si>
    <t>For the Census income data: 
#  Multi-layer Perceptron Neu-
ral Network 
For the COMPAS data : 
# SVM with rbf kernel</t>
  </si>
  <si>
    <r>
      <t>#D:</t>
    </r>
    <r>
      <rPr>
        <sz val="11"/>
        <rFont val="Calibri"/>
        <family val="2"/>
        <scheme val="minor"/>
      </rPr>
      <t xml:space="preserve"> Results reported regarding the avablity of XAI on the dependend Variables P.6622 - 6624 + "Our results show providing an AI prediction enhances human decision accuracy, but in opposition to the hypotheses adding an explanation positively impact decisions and increase the ability to outperform the AI. This ﬁnding is in line with some previous studies that also found no added beneﬁt for explanation over AI prediction alone" P. 6624 + "Our results indicate that, at least in some situations, the why information provided in explainable AI may not enhance user decision-making, and further research may be needed to understand how to integrate explainable AI into real systems." P. 6618 --&gt;</t>
    </r>
    <r>
      <rPr>
        <b/>
        <sz val="11"/>
        <rFont val="Calibri"/>
        <family val="2"/>
        <scheme val="minor"/>
      </rPr>
      <t xml:space="preserve"> Be aware: XUIs (using "Why"-explanations) might not always achieve the desired positive effects for the user. 
#D: </t>
    </r>
    <r>
      <rPr>
        <sz val="11"/>
        <rFont val="Calibri"/>
        <family val="2"/>
        <scheme val="minor"/>
      </rPr>
      <t>"There was no signiﬁcant main effect of AI condition on participants’ reaction time (F (2, 294) = 2.13, p = 0.12, η2 = 0.01)." p. 6623 + "The addition of an explanation did not meaningfully increase reaction time over an AI prediction only."</t>
    </r>
    <r>
      <rPr>
        <b/>
        <sz val="11"/>
        <rFont val="Calibri"/>
        <family val="2"/>
        <scheme val="minor"/>
      </rPr>
      <t xml:space="preserve"> P.6623--&gt; The persence of XUIs might not necessarily increase the reaction times.  </t>
    </r>
  </si>
  <si>
    <t>A216</t>
  </si>
  <si>
    <t>Communications in Computer and Information Science</t>
  </si>
  <si>
    <t>Deo; Sontakke</t>
  </si>
  <si>
    <t>User-Centric Explainability in Fintech Applications</t>
  </si>
  <si>
    <t>https://doi.org/10.1007/978-3-030-78642-7_64</t>
  </si>
  <si>
    <t># "Our objective is to bridge this trust deﬁcit. Explainable AI (XAI) can generate human-understandable explanations of algorithmic processes." Page 482
# "Our approach tests the eﬀect of user-centric explanations using techniques from explainable AI, to bridge this trust deﬁcit, by conducting a user study with 105 human subjects on a custombuilt RA." Page 482</t>
  </si>
  <si>
    <t>(Amateur and Professional) Investors</t>
  </si>
  <si>
    <t>#  Experiment N = 105</t>
  </si>
  <si>
    <r>
      <t xml:space="preserve"># Model type: Black Box, Model White Box
#XUI Content: </t>
    </r>
    <r>
      <rPr>
        <sz val="11"/>
        <rFont val="Calibri"/>
        <family val="2"/>
        <scheme val="minor"/>
      </rPr>
      <t>not further reported</t>
    </r>
  </si>
  <si>
    <t># User Comprehension
# User Opinion 
# User Trust
# Perceived Usefulness</t>
  </si>
  <si>
    <t>Not reported in sufficient details for classification</t>
  </si>
  <si>
    <t># White-Box Model: Decision Tree, Support Vector Machine 
# Black box Model: complex support vector machines, explanations : "simpliﬁed inherently explainable algorithms acting as surrogate models"</t>
  </si>
  <si>
    <r>
      <t>#D: "</t>
    </r>
    <r>
      <rPr>
        <i/>
        <sz val="11"/>
        <rFont val="Calibri"/>
        <family val="2"/>
        <scheme val="minor"/>
      </rPr>
      <t>A large number of users from both systems found all explanations useful. However, white box users prefer global feature explanations while black box users prefer model speciﬁcations, the least preferred explanations according to white box users.</t>
    </r>
    <r>
      <rPr>
        <b/>
        <sz val="11"/>
        <rFont val="Calibri"/>
        <family val="2"/>
        <scheme val="minor"/>
      </rPr>
      <t>"  P. 486 +  "</t>
    </r>
    <r>
      <rPr>
        <i/>
        <sz val="11"/>
        <rFont val="Calibri"/>
        <family val="2"/>
        <scheme val="minor"/>
      </rPr>
      <t>Next, 70% of white box and 49% of black box participants though that knowing the extent of variables used through the feature based explanations in the system, has increased their trust in the system.</t>
    </r>
    <r>
      <rPr>
        <b/>
        <sz val="11"/>
        <rFont val="Calibri"/>
        <family val="2"/>
        <scheme val="minor"/>
      </rPr>
      <t>" P. 487 +"</t>
    </r>
    <r>
      <rPr>
        <sz val="11"/>
        <rFont val="Calibri"/>
        <family val="2"/>
        <scheme val="minor"/>
      </rPr>
      <t>F</t>
    </r>
    <r>
      <rPr>
        <i/>
        <sz val="11"/>
        <rFont val="Calibri"/>
        <family val="2"/>
        <scheme val="minor"/>
      </rPr>
      <t>eature based explanations increase white box user trust in the system. However, an increase in feature based explanation complexity negatively aﬀects comprehension and usability in the black box approximation approach. In which case model speciﬁcations are the preferred explanations.</t>
    </r>
    <r>
      <rPr>
        <b/>
        <sz val="11"/>
        <rFont val="Calibri"/>
        <family val="2"/>
        <scheme val="minor"/>
      </rPr>
      <t>" P. 488  --&gt; It might be beneficial to provide the users of white-box AI systems global feature explanations in XUIs. --&gt; Be aware: providing feature-based explanations in XUIs for black box AI systems might have a negative effect on the user´s comprehension and trust. --&gt; It might be beneficial for users of black box AI systems to provide model specifications as explanations. 
#P "</t>
    </r>
    <r>
      <rPr>
        <i/>
        <sz val="11"/>
        <rFont val="Calibri"/>
        <family val="2"/>
        <scheme val="minor"/>
      </rPr>
      <t>Therefore, in cases where a clear explanation is not possible, external data or features familiar to users should be shown, (such as the data sources in model speciﬁcations) to increase comprehension and trust in the system (Fig. 4)</t>
    </r>
    <r>
      <rPr>
        <b/>
        <sz val="11"/>
        <rFont val="Calibri"/>
        <family val="2"/>
        <scheme val="minor"/>
      </rPr>
      <t>" P. 486 --&gt; "(</t>
    </r>
    <r>
      <rPr>
        <b/>
        <i/>
        <sz val="11"/>
        <rFont val="Calibri"/>
        <family val="2"/>
        <scheme val="minor"/>
      </rPr>
      <t>...), in cases where a clear explanation is not possible, external data or features familiar to users should be shown, (such as the data sources in model speciﬁcations) to increase comprehension and trust in the system (Fig. 4)</t>
    </r>
    <r>
      <rPr>
        <b/>
        <sz val="11"/>
        <rFont val="Calibri"/>
        <family val="2"/>
        <scheme val="minor"/>
      </rPr>
      <t>" P. 486
#D: "</t>
    </r>
    <r>
      <rPr>
        <i/>
        <sz val="11"/>
        <rFont val="Calibri"/>
        <family val="2"/>
        <scheme val="minor"/>
      </rPr>
      <t xml:space="preserve">Moreover, 61% of white box and 55% of the black box users reported increased trust in the system due to provided explanations. Therefore, user trust in the system is positively correlated with the presence of explanations. </t>
    </r>
    <r>
      <rPr>
        <b/>
        <sz val="11"/>
        <rFont val="Calibri"/>
        <family val="2"/>
        <scheme val="minor"/>
      </rPr>
      <t>" P. 487 + "</t>
    </r>
    <r>
      <rPr>
        <i/>
        <sz val="11"/>
        <rFont val="Calibri"/>
        <family val="2"/>
        <scheme val="minor"/>
      </rPr>
      <t>Overall, explanations are found to be positively correlated with user trust and consequently increase usability of the system.</t>
    </r>
    <r>
      <rPr>
        <b/>
        <sz val="11"/>
        <rFont val="Calibri"/>
        <family val="2"/>
        <scheme val="minor"/>
      </rPr>
      <t>" P. 488 --&gt; Be aware: the presence of XUIs might increase the trust of the user in the system. 
#D:"</t>
    </r>
    <r>
      <rPr>
        <sz val="11"/>
        <rFont val="Calibri"/>
        <family val="2"/>
        <scheme val="minor"/>
      </rPr>
      <t>Our major ﬁnding suggests that users are well equipped to understand explanations of a complex algorithm. They prefer a personalised but partial overview of how the system uses features.</t>
    </r>
    <r>
      <rPr>
        <b/>
        <sz val="11"/>
        <rFont val="Calibri"/>
        <family val="2"/>
        <scheme val="minor"/>
      </rPr>
      <t xml:space="preserve">" P.488 --&gt; Be aware: It might be beneficial for the user to provide a "(...)personalized but partial overview of how the system uses features" in XUIs. 
</t>
    </r>
  </si>
  <si>
    <t>A198</t>
  </si>
  <si>
    <t>Degen, H.; Budnik, C.J.; Chitre, K.; Lintereur, A.</t>
  </si>
  <si>
    <t>How to Explain It to Facility Managers? A Qualitative, Industrial User Research Study for Explainability</t>
  </si>
  <si>
    <t>https://doi.org/10.1007/978-3-030-90963-5_31</t>
  </si>
  <si>
    <t># " We wanted to know whether facility managers have the same or different expectations for a BMS application, using an machine-learning (ML) based technology (producing uncertain results), compared to the use of a rule-based technology (producing certain results)." P. 401 / Abstract 
# "To answer that question, we reinforce the problem by two research questions (RQ): • RQ.1 Do outside-in users have different expectations for the use of a system, using an ML-based technology, compared to a system, using a traditional, rule-based technology? • RQ.2 If RQ.1 is answered with no: Why not? If RQ.1 is answered with yes: What are such differences?" P. 403</t>
  </si>
  <si>
    <t>Facility Management</t>
  </si>
  <si>
    <t>Facility Manager</t>
  </si>
  <si>
    <t># Interview (with Cognitive Walkthrough parts) N = 4</t>
  </si>
  <si>
    <r>
      <t xml:space="preserve"># Number of ML Outputs: </t>
    </r>
    <r>
      <rPr>
        <sz val="11"/>
        <rFont val="Calibri"/>
        <family val="2"/>
        <scheme val="minor"/>
      </rPr>
      <t xml:space="preserve">single option, serveral options
# </t>
    </r>
    <r>
      <rPr>
        <b/>
        <sz val="11"/>
        <rFont val="Calibri"/>
        <family val="2"/>
        <scheme val="minor"/>
      </rPr>
      <t>Confidence level</t>
    </r>
    <r>
      <rPr>
        <sz val="11"/>
        <rFont val="Calibri"/>
        <family val="2"/>
        <scheme val="minor"/>
      </rPr>
      <t xml:space="preserve">:  no confidence level, confidence level 
</t>
    </r>
    <r>
      <rPr>
        <b/>
        <sz val="11"/>
        <rFont val="Calibri"/>
        <family val="2"/>
        <scheme val="minor"/>
      </rPr>
      <t># Background:</t>
    </r>
    <r>
      <rPr>
        <sz val="11"/>
        <rFont val="Calibri"/>
        <family val="2"/>
        <scheme val="minor"/>
      </rPr>
      <t xml:space="preserve"> no background data, system background data, domaoin backgorund data, system and domoain background data </t>
    </r>
  </si>
  <si>
    <t xml:space="preserve"># User Expectations
# User Perfrecne 
# User Comments 
</t>
  </si>
  <si>
    <t># AI Performance 
# Input Aspects</t>
  </si>
  <si>
    <r>
      <t>#D: "</t>
    </r>
    <r>
      <rPr>
        <i/>
        <sz val="11"/>
        <rFont val="Calibri"/>
        <family val="2"/>
        <scheme val="minor"/>
      </rPr>
      <t>From all sixteen possible variation combinations, the four facility managers selected for variation type 1 “multiple options” and for variation type 2 “with conﬁdence level”, and for variation type 4 “with system &amp; domain data”. The concept with the selected variations instances is depicted in Fig. 8.</t>
    </r>
    <r>
      <rPr>
        <b/>
        <sz val="11"/>
        <rFont val="Calibri"/>
        <family val="2"/>
        <scheme val="minor"/>
      </rPr>
      <t>" P.417 + " T</t>
    </r>
    <r>
      <rPr>
        <i/>
        <sz val="11"/>
        <rFont val="Calibri"/>
        <family val="2"/>
        <scheme val="minor"/>
      </rPr>
      <t>he conﬁdence level per option helps the facility managers to focus their validation, i.e., which option they should check ﬁrst.</t>
    </r>
    <r>
      <rPr>
        <b/>
        <sz val="11"/>
        <rFont val="Calibri"/>
        <family val="2"/>
        <scheme val="minor"/>
      </rPr>
      <t>" P. 417 + "T</t>
    </r>
    <r>
      <rPr>
        <i/>
        <sz val="11"/>
        <rFont val="Calibri"/>
        <family val="2"/>
        <scheme val="minor"/>
      </rPr>
      <t>he study indicates that facility managers ﬁnd the conﬁdence level which provides a hint about the self-reported quality of a ML-generated content (difference 2) useful.</t>
    </r>
    <r>
      <rPr>
        <b/>
        <sz val="11"/>
        <rFont val="Calibri"/>
        <family val="2"/>
        <scheme val="minor"/>
      </rPr>
      <t>" P.417 --&gt; It might be beneficial for the user to provide information on the systems confidence level for each output of system in an XUI. 
#D: "</t>
    </r>
    <r>
      <rPr>
        <i/>
        <sz val="11"/>
        <rFont val="Calibri"/>
        <family val="2"/>
        <scheme val="minor"/>
      </rPr>
      <t>None of the facility managers mentioned that they want to know details about the internal mechanisms of an ML technology, e.g., the structure or functions of neural networks. In other words: they did not request explicitly inside-out content.</t>
    </r>
    <r>
      <rPr>
        <b/>
        <sz val="11"/>
        <rFont val="Calibri"/>
        <family val="2"/>
        <scheme val="minor"/>
      </rPr>
      <t>" P. 418 --&gt; Be aware: some users of XUIs might not be interested in explanations explaining the inner workings of the ML model. 
#D: "</t>
    </r>
    <r>
      <rPr>
        <i/>
        <sz val="11"/>
        <rFont val="Calibri"/>
        <family val="2"/>
        <scheme val="minor"/>
      </rPr>
      <t>From all sixteen possible variation combinations, the four facility managers selected for variation type 1 “multiple options” and for variation type 2 “with conﬁdence level”, and for variation type 4 “with system &amp; domain data”. The concept with the selected variations instances is depicted in Fig. 8.</t>
    </r>
    <r>
      <rPr>
        <b/>
        <sz val="11"/>
        <rFont val="Calibri"/>
        <family val="2"/>
        <scheme val="minor"/>
      </rPr>
      <t xml:space="preserve">" P. 416  --&gt; It might be beneficial for the user to provide multiple system outputs in ranked order by the system's confidence for each output in an XUI. --&gt;  It might be beneficial for the user to provide access to the raw data in XUIs. </t>
    </r>
  </si>
  <si>
    <t>A94</t>
  </si>
  <si>
    <t xml:space="preserve">KI - Künstliche Intelligenz </t>
  </si>
  <si>
    <t>Holziger et al</t>
  </si>
  <si>
    <t>Measuring the Quality of Explanations: The System Causability Scale 
(SCS)</t>
  </si>
  <si>
    <t># "Our contribution is to directly measure the user’s perception of an explanation’s utility, including cause aspects, by adapting a well-accepted approach in usability." P. 194
# "The purpose of the System Causability Scale is to provide a simple and rapid evaluation tool to measure the quality of an explanation interface (human–AI interface) or an explanation process itself." P.196</t>
  </si>
  <si>
    <r>
      <t>#P: "</t>
    </r>
    <r>
      <rPr>
        <b/>
        <i/>
        <sz val="11"/>
        <rFont val="Calibri"/>
        <family val="2"/>
        <scheme val="minor"/>
      </rPr>
      <t>The authors provide a questionnaire with which the quality of explanation and explanation user interfaces can be evaluated. For the items of the questionnaire see page 196 of the article.</t>
    </r>
    <r>
      <rPr>
        <b/>
        <sz val="11"/>
        <rFont val="Calibri"/>
        <family val="2"/>
        <scheme val="minor"/>
      </rPr>
      <t xml:space="preserve">" | Frage mich aber ob der article die und Auschlusskriterien erfüllt oder nicht. </t>
    </r>
  </si>
  <si>
    <t>A40</t>
  </si>
  <si>
    <t>Liao, Q. Vera; Gruen, Daniel; Miller, Sarah</t>
  </si>
  <si>
    <t>Questioning the AI: Informing Design Practices for Explainable AI User Experiences</t>
  </si>
  <si>
    <t xml:space="preserve">Yes </t>
  </si>
  <si>
    <t># "Given the early status of XAI in industry practices, we anticipate a lack of established means to uncover user needs 
or a shared technical understanding. Therefore, we develop a novel probe to ground our investigation, namely an XAI algorithm informed question bank"</t>
  </si>
  <si>
    <t># Semi structured interview N = 20</t>
  </si>
  <si>
    <t>#F: The authors provided a list of questions that users of XUIs might ask during an interaction; this list can be used during the design of XUIs to identify user requirements for explanations.</t>
  </si>
  <si>
    <t>Appendix E : Data Extraction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font>
      <sz val="11"/>
      <color theme="1"/>
      <name val="Calibri"/>
      <family val="2"/>
      <scheme val="minor"/>
    </font>
    <font>
      <b/>
      <sz val="11"/>
      <color theme="1"/>
      <name val="Calibri"/>
      <family val="2"/>
      <scheme val="minor"/>
    </font>
    <font>
      <b/>
      <sz val="28"/>
      <color theme="1"/>
      <name val="Calibri"/>
      <family val="2"/>
      <scheme val="minor"/>
    </font>
    <font>
      <sz val="11"/>
      <color theme="5" tint="-0.249977111117893"/>
      <name val="Calibri"/>
      <family val="2"/>
      <scheme val="minor"/>
    </font>
    <font>
      <b/>
      <sz val="16"/>
      <color theme="1"/>
      <name val="Calibri"/>
      <family val="2"/>
      <scheme val="minor"/>
    </font>
    <font>
      <b/>
      <sz val="16"/>
      <color theme="5" tint="-0.249977111117893"/>
      <name val="Calibri"/>
      <family val="2"/>
      <scheme val="minor"/>
    </font>
    <font>
      <b/>
      <sz val="11"/>
      <name val="Calibri"/>
      <family val="2"/>
      <scheme val="minor"/>
    </font>
    <font>
      <sz val="11"/>
      <name val="Calibri"/>
      <family val="2"/>
      <scheme val="minor"/>
    </font>
    <font>
      <u/>
      <sz val="11"/>
      <color theme="10"/>
      <name val="Calibri"/>
      <family val="2"/>
      <scheme val="minor"/>
    </font>
    <font>
      <b/>
      <u/>
      <sz val="11"/>
      <name val="Calibri"/>
      <family val="2"/>
      <scheme val="minor"/>
    </font>
    <font>
      <i/>
      <sz val="11"/>
      <name val="Calibri"/>
      <family val="2"/>
      <scheme val="minor"/>
    </font>
    <font>
      <b/>
      <sz val="11"/>
      <name val="Times Roman"/>
    </font>
    <font>
      <sz val="11"/>
      <name val="Times Roman"/>
    </font>
    <font>
      <u/>
      <sz val="11"/>
      <name val="Times Roman"/>
    </font>
    <font>
      <b/>
      <sz val="11"/>
      <color theme="9"/>
      <name val="Calibri"/>
      <family val="2"/>
      <scheme val="minor"/>
    </font>
    <font>
      <b/>
      <u/>
      <sz val="11"/>
      <name val="Calibri"/>
      <family val="2"/>
    </font>
    <font>
      <b/>
      <u/>
      <sz val="11"/>
      <name val="Times Roman"/>
    </font>
    <font>
      <b/>
      <i/>
      <sz val="11"/>
      <name val="Calibri"/>
      <family val="2"/>
      <scheme val="minor"/>
    </font>
    <font>
      <b/>
      <sz val="11"/>
      <name val="Calibri"/>
      <family val="2"/>
    </font>
    <font>
      <b/>
      <sz val="11"/>
      <color rgb="FFFF0000"/>
      <name val="Calibri"/>
      <family val="2"/>
      <scheme val="minor"/>
    </font>
    <font>
      <u/>
      <sz val="11"/>
      <name val="Calibri"/>
      <family val="2"/>
      <scheme val="minor"/>
    </font>
  </fonts>
  <fills count="8">
    <fill>
      <patternFill patternType="none"/>
    </fill>
    <fill>
      <patternFill patternType="gray125"/>
    </fill>
    <fill>
      <patternFill patternType="solid">
        <fgColor theme="9" tint="0.79998168889431442"/>
        <bgColor indexed="64"/>
      </patternFill>
    </fill>
    <fill>
      <patternFill patternType="solid">
        <fgColor theme="7" tint="0.59999389629810485"/>
        <bgColor indexed="64"/>
      </patternFill>
    </fill>
    <fill>
      <patternFill patternType="solid">
        <fgColor rgb="FFFFFF00"/>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4" tint="0.59999389629810485"/>
        <bgColor indexed="64"/>
      </patternFill>
    </fill>
  </fills>
  <borders count="34">
    <border>
      <left/>
      <right/>
      <top/>
      <bottom/>
      <diagonal/>
    </border>
    <border>
      <left style="thin">
        <color auto="1"/>
      </left>
      <right/>
      <top/>
      <bottom/>
      <diagonal/>
    </border>
    <border>
      <left style="thin">
        <color auto="1"/>
      </left>
      <right style="thin">
        <color indexed="64"/>
      </right>
      <top/>
      <bottom/>
      <diagonal/>
    </border>
    <border>
      <left/>
      <right style="thin">
        <color auto="1"/>
      </right>
      <top/>
      <bottom/>
      <diagonal/>
    </border>
    <border>
      <left/>
      <right/>
      <top/>
      <bottom style="thick">
        <color auto="1"/>
      </bottom>
      <diagonal/>
    </border>
    <border>
      <left/>
      <right style="thin">
        <color auto="1"/>
      </right>
      <top/>
      <bottom style="thick">
        <color auto="1"/>
      </bottom>
      <diagonal/>
    </border>
    <border>
      <left/>
      <right style="thin">
        <color indexed="64"/>
      </right>
      <top style="thick">
        <color auto="1"/>
      </top>
      <bottom style="thick">
        <color auto="1"/>
      </bottom>
      <diagonal/>
    </border>
    <border>
      <left/>
      <right/>
      <top style="dotted">
        <color indexed="64"/>
      </top>
      <bottom/>
      <diagonal/>
    </border>
    <border>
      <left/>
      <right style="thin">
        <color auto="1"/>
      </right>
      <top style="dotted">
        <color indexed="64"/>
      </top>
      <bottom/>
      <diagonal/>
    </border>
    <border>
      <left/>
      <right/>
      <top style="thick">
        <color auto="1"/>
      </top>
      <bottom style="thick">
        <color auto="1"/>
      </bottom>
      <diagonal/>
    </border>
    <border>
      <left style="thin">
        <color auto="1"/>
      </left>
      <right/>
      <top style="thick">
        <color auto="1"/>
      </top>
      <bottom style="thick">
        <color auto="1"/>
      </bottom>
      <diagonal/>
    </border>
    <border>
      <left style="thin">
        <color indexed="64"/>
      </left>
      <right style="thin">
        <color indexed="64"/>
      </right>
      <top style="thick">
        <color auto="1"/>
      </top>
      <bottom style="thick">
        <color auto="1"/>
      </bottom>
      <diagonal/>
    </border>
    <border>
      <left style="thin">
        <color theme="9" tint="0.39997558519241921"/>
      </left>
      <right/>
      <top style="thin">
        <color theme="9" tint="0.39997558519241921"/>
      </top>
      <bottom style="double">
        <color indexed="64"/>
      </bottom>
      <diagonal/>
    </border>
    <border>
      <left/>
      <right/>
      <top style="thin">
        <color theme="9" tint="0.39997558519241921"/>
      </top>
      <bottom style="double">
        <color indexed="64"/>
      </bottom>
      <diagonal/>
    </border>
    <border>
      <left/>
      <right style="thin">
        <color auto="1"/>
      </right>
      <top style="thin">
        <color theme="9" tint="0.39997558519241921"/>
      </top>
      <bottom style="double">
        <color indexed="64"/>
      </bottom>
      <diagonal/>
    </border>
    <border>
      <left style="thin">
        <color auto="1"/>
      </left>
      <right/>
      <top/>
      <bottom style="double">
        <color indexed="64"/>
      </bottom>
      <diagonal/>
    </border>
    <border>
      <left/>
      <right style="thin">
        <color auto="1"/>
      </right>
      <top/>
      <bottom style="double">
        <color indexed="64"/>
      </bottom>
      <diagonal/>
    </border>
    <border>
      <left/>
      <right/>
      <top/>
      <bottom style="double">
        <color indexed="64"/>
      </bottom>
      <diagonal/>
    </border>
    <border>
      <left style="thin">
        <color theme="9" tint="0.39997558519241921"/>
      </left>
      <right/>
      <top style="thin">
        <color theme="9" tint="0.39997558519241921"/>
      </top>
      <bottom style="thin">
        <color theme="9" tint="0.39997558519241921"/>
      </bottom>
      <diagonal/>
    </border>
    <border>
      <left/>
      <right/>
      <top style="thin">
        <color theme="9" tint="0.39997558519241921"/>
      </top>
      <bottom style="thin">
        <color theme="9" tint="0.39997558519241921"/>
      </bottom>
      <diagonal/>
    </border>
    <border>
      <left style="thin">
        <color indexed="8"/>
      </left>
      <right style="thin">
        <color indexed="16"/>
      </right>
      <top style="thin">
        <color indexed="16"/>
      </top>
      <bottom style="thin">
        <color indexed="16"/>
      </bottom>
      <diagonal/>
    </border>
    <border>
      <left style="thin">
        <color indexed="16"/>
      </left>
      <right style="thin">
        <color auto="1"/>
      </right>
      <top style="thin">
        <color indexed="16"/>
      </top>
      <bottom style="thin">
        <color indexed="16"/>
      </bottom>
      <diagonal/>
    </border>
    <border>
      <left/>
      <right style="thin">
        <color indexed="16"/>
      </right>
      <top style="thin">
        <color indexed="16"/>
      </top>
      <bottom style="thin">
        <color indexed="16"/>
      </bottom>
      <diagonal/>
    </border>
    <border>
      <left style="thin">
        <color indexed="16"/>
      </left>
      <right style="thin">
        <color indexed="16"/>
      </right>
      <top style="thin">
        <color indexed="16"/>
      </top>
      <bottom style="thin">
        <color indexed="16"/>
      </bottom>
      <diagonal/>
    </border>
    <border>
      <left/>
      <right/>
      <top style="thin">
        <color indexed="16"/>
      </top>
      <bottom style="thin">
        <color indexed="16"/>
      </bottom>
      <diagonal/>
    </border>
    <border>
      <left style="thin">
        <color indexed="16"/>
      </left>
      <right/>
      <top style="thin">
        <color indexed="16"/>
      </top>
      <bottom style="thin">
        <color indexed="16"/>
      </bottom>
      <diagonal/>
    </border>
    <border>
      <left/>
      <right style="thin">
        <color auto="1"/>
      </right>
      <top style="thin">
        <color indexed="16"/>
      </top>
      <bottom style="thin">
        <color indexed="16"/>
      </bottom>
      <diagonal/>
    </border>
    <border>
      <left style="thin">
        <color theme="9" tint="0.39997558519241921"/>
      </left>
      <right/>
      <top style="thin">
        <color theme="9" tint="0.39997558519241921"/>
      </top>
      <bottom style="thick">
        <color indexed="64"/>
      </bottom>
      <diagonal/>
    </border>
    <border>
      <left style="thin">
        <color theme="9" tint="0.39997558519241921"/>
      </left>
      <right/>
      <top/>
      <bottom style="medium">
        <color indexed="64"/>
      </bottom>
      <diagonal/>
    </border>
    <border>
      <left/>
      <right/>
      <top/>
      <bottom style="medium">
        <color indexed="64"/>
      </bottom>
      <diagonal/>
    </border>
    <border>
      <left style="thin">
        <color auto="1"/>
      </left>
      <right/>
      <top/>
      <bottom style="medium">
        <color indexed="64"/>
      </bottom>
      <diagonal/>
    </border>
    <border>
      <left/>
      <right style="thin">
        <color auto="1"/>
      </right>
      <top/>
      <bottom style="medium">
        <color indexed="64"/>
      </bottom>
      <diagonal/>
    </border>
    <border>
      <left style="thin">
        <color theme="9" tint="0.39997558519241921"/>
      </left>
      <right/>
      <top style="thin">
        <color theme="9" tint="0.39997558519241921"/>
      </top>
      <bottom style="medium">
        <color indexed="64"/>
      </bottom>
      <diagonal/>
    </border>
    <border>
      <left/>
      <right/>
      <top style="thin">
        <color theme="9" tint="0.39997558519241921"/>
      </top>
      <bottom style="medium">
        <color indexed="64"/>
      </bottom>
      <diagonal/>
    </border>
  </borders>
  <cellStyleXfs count="2">
    <xf numFmtId="0" fontId="0" fillId="0" borderId="0"/>
    <xf numFmtId="0" fontId="8" fillId="0" borderId="0" applyNumberFormat="0" applyFill="0" applyBorder="0" applyAlignment="0" applyProtection="0"/>
  </cellStyleXfs>
  <cellXfs count="151">
    <xf numFmtId="0" fontId="0" fillId="0" borderId="0" xfId="0"/>
    <xf numFmtId="0" fontId="0" fillId="2" borderId="0" xfId="0" applyFont="1" applyFill="1" applyAlignment="1">
      <alignment horizontal="left" vertical="center" wrapText="1"/>
    </xf>
    <xf numFmtId="0" fontId="0" fillId="0" borderId="0" xfId="0" applyFont="1" applyBorder="1" applyAlignment="1">
      <alignment horizontal="center" vertical="center" wrapText="1"/>
    </xf>
    <xf numFmtId="14" fontId="0" fillId="0" borderId="0" xfId="0" applyNumberFormat="1" applyFont="1" applyBorder="1" applyAlignment="1">
      <alignment horizontal="center" vertical="center" wrapText="1"/>
    </xf>
    <xf numFmtId="0" fontId="0" fillId="0" borderId="1" xfId="0" applyFont="1" applyBorder="1" applyAlignment="1">
      <alignment horizontal="center" vertical="center" wrapText="1"/>
    </xf>
    <xf numFmtId="0" fontId="0" fillId="0" borderId="2" xfId="0" applyFont="1" applyBorder="1" applyAlignment="1">
      <alignment horizontal="center" vertical="center" wrapText="1"/>
    </xf>
    <xf numFmtId="0" fontId="0" fillId="0" borderId="3" xfId="0" applyFont="1" applyBorder="1" applyAlignment="1">
      <alignment horizontal="center" vertical="center" wrapText="1"/>
    </xf>
    <xf numFmtId="0" fontId="3" fillId="0" borderId="0" xfId="0" applyFont="1" applyBorder="1" applyAlignment="1">
      <alignment horizontal="center" vertical="center" wrapText="1"/>
    </xf>
    <xf numFmtId="0" fontId="0" fillId="0" borderId="1" xfId="0" applyFont="1" applyBorder="1" applyAlignment="1">
      <alignment horizontal="left" vertical="top" wrapText="1"/>
    </xf>
    <xf numFmtId="0" fontId="0" fillId="0" borderId="3" xfId="0" applyFont="1" applyBorder="1" applyAlignment="1">
      <alignment horizontal="left" vertical="top" wrapText="1"/>
    </xf>
    <xf numFmtId="0" fontId="5" fillId="3" borderId="0" xfId="0" applyFont="1" applyFill="1" applyBorder="1" applyAlignment="1">
      <alignment horizontal="center" vertical="center" wrapText="1"/>
    </xf>
    <xf numFmtId="0" fontId="4" fillId="6" borderId="3" xfId="0" applyFont="1" applyFill="1" applyBorder="1" applyAlignment="1">
      <alignment horizontal="center" vertical="center" wrapText="1"/>
    </xf>
    <xf numFmtId="0" fontId="0" fillId="0" borderId="0" xfId="0" applyFont="1" applyAlignment="1">
      <alignment horizontal="left" vertical="top" wrapText="1"/>
    </xf>
    <xf numFmtId="0" fontId="3" fillId="0" borderId="0" xfId="0" applyFont="1" applyBorder="1" applyAlignment="1">
      <alignment horizontal="center" vertical="top" wrapText="1"/>
    </xf>
    <xf numFmtId="0" fontId="0" fillId="0" borderId="0" xfId="0" applyFont="1" applyBorder="1" applyAlignment="1">
      <alignment horizontal="center" vertical="top" wrapText="1"/>
    </xf>
    <xf numFmtId="0" fontId="4" fillId="5" borderId="0" xfId="0" applyFont="1" applyFill="1" applyBorder="1" applyAlignment="1">
      <alignment horizontal="center" vertical="center" wrapText="1"/>
    </xf>
    <xf numFmtId="0" fontId="4" fillId="5" borderId="3" xfId="0" applyFont="1" applyFill="1" applyBorder="1" applyAlignment="1">
      <alignment horizontal="center" vertical="center" wrapText="1"/>
    </xf>
    <xf numFmtId="0" fontId="4" fillId="6" borderId="3" xfId="0" applyFont="1" applyFill="1" applyBorder="1" applyAlignment="1">
      <alignment vertical="center" wrapText="1"/>
    </xf>
    <xf numFmtId="0" fontId="0" fillId="0" borderId="0" xfId="0" applyFont="1" applyAlignment="1">
      <alignment horizontal="center" vertical="center" wrapText="1"/>
    </xf>
    <xf numFmtId="0" fontId="3" fillId="0" borderId="0" xfId="0" applyFont="1" applyBorder="1" applyAlignment="1">
      <alignment horizontal="left" vertical="top" wrapText="1"/>
    </xf>
    <xf numFmtId="0" fontId="0" fillId="0" borderId="0" xfId="0" applyFont="1" applyBorder="1" applyAlignment="1">
      <alignment horizontal="left" vertical="top" wrapText="1"/>
    </xf>
    <xf numFmtId="0" fontId="0" fillId="0" borderId="0" xfId="0" applyFont="1" applyFill="1" applyAlignment="1">
      <alignment horizontal="left" vertical="top" wrapText="1"/>
    </xf>
    <xf numFmtId="0" fontId="0" fillId="0" borderId="3" xfId="0" applyFont="1" applyFill="1" applyBorder="1" applyAlignment="1">
      <alignment horizontal="left" vertical="top" wrapText="1"/>
    </xf>
    <xf numFmtId="0" fontId="1" fillId="0" borderId="6" xfId="0" applyFont="1" applyBorder="1" applyAlignment="1">
      <alignment horizontal="center" vertical="center" wrapText="1"/>
    </xf>
    <xf numFmtId="0" fontId="0" fillId="0" borderId="7" xfId="0" applyFont="1" applyBorder="1" applyAlignment="1">
      <alignment horizontal="left" vertical="top" wrapText="1"/>
    </xf>
    <xf numFmtId="0" fontId="0" fillId="0" borderId="8" xfId="0" applyFont="1" applyBorder="1" applyAlignment="1">
      <alignment horizontal="left" vertical="top" wrapText="1"/>
    </xf>
    <xf numFmtId="0" fontId="0" fillId="0" borderId="7" xfId="0" applyFont="1" applyFill="1" applyBorder="1" applyAlignment="1">
      <alignment horizontal="left" vertical="top" wrapText="1"/>
    </xf>
    <xf numFmtId="0" fontId="0" fillId="0" borderId="7" xfId="0" applyFont="1" applyBorder="1" applyAlignment="1">
      <alignment horizontal="center" vertical="center" wrapText="1"/>
    </xf>
    <xf numFmtId="0" fontId="3" fillId="0" borderId="7" xfId="0" applyFont="1" applyBorder="1" applyAlignment="1">
      <alignment horizontal="left" vertical="top" wrapText="1"/>
    </xf>
    <xf numFmtId="0" fontId="0" fillId="0" borderId="7" xfId="0" applyFont="1" applyBorder="1" applyAlignment="1">
      <alignment horizontal="left" vertical="top" wrapText="1" indent="2"/>
    </xf>
    <xf numFmtId="0" fontId="1" fillId="0" borderId="7" xfId="0" applyFont="1" applyBorder="1" applyAlignment="1">
      <alignment horizontal="left" vertical="top" wrapText="1" indent="3"/>
    </xf>
    <xf numFmtId="0" fontId="1" fillId="0" borderId="7" xfId="0" applyFont="1" applyBorder="1" applyAlignment="1">
      <alignment horizontal="left" vertical="top" wrapText="1" indent="2"/>
    </xf>
    <xf numFmtId="0" fontId="1" fillId="0" borderId="7" xfId="0" applyFont="1" applyBorder="1" applyAlignment="1">
      <alignment horizontal="left" vertical="top" wrapText="1" indent="1"/>
    </xf>
    <xf numFmtId="0" fontId="6" fillId="0" borderId="6" xfId="0" applyFont="1" applyFill="1" applyBorder="1" applyAlignment="1">
      <alignment horizontal="center" vertical="center" wrapText="1"/>
    </xf>
    <xf numFmtId="0" fontId="6" fillId="0" borderId="9" xfId="0" applyFont="1" applyFill="1" applyBorder="1" applyAlignment="1">
      <alignment horizontal="center" vertical="center" wrapText="1"/>
    </xf>
    <xf numFmtId="0" fontId="6" fillId="0" borderId="10" xfId="0" applyFont="1" applyFill="1" applyBorder="1" applyAlignment="1">
      <alignment horizontal="center" vertical="center" wrapText="1"/>
    </xf>
    <xf numFmtId="0" fontId="6" fillId="0" borderId="11" xfId="0" applyFont="1" applyFill="1" applyBorder="1" applyAlignment="1">
      <alignment horizontal="center" vertical="center" wrapText="1"/>
    </xf>
    <xf numFmtId="0" fontId="7" fillId="0" borderId="9" xfId="0" applyFont="1" applyFill="1" applyBorder="1" applyAlignment="1">
      <alignment horizontal="center" vertical="center" wrapText="1"/>
    </xf>
    <xf numFmtId="0" fontId="6" fillId="0" borderId="12" xfId="0" applyNumberFormat="1" applyFont="1" applyFill="1" applyBorder="1" applyAlignment="1">
      <alignment horizontal="left" vertical="top" wrapText="1"/>
    </xf>
    <xf numFmtId="0" fontId="6" fillId="0" borderId="13" xfId="0" applyNumberFormat="1" applyFont="1" applyFill="1" applyBorder="1" applyAlignment="1">
      <alignment horizontal="left" vertical="top" wrapText="1"/>
    </xf>
    <xf numFmtId="0" fontId="6" fillId="0" borderId="14" xfId="0" applyNumberFormat="1" applyFont="1" applyFill="1" applyBorder="1" applyAlignment="1">
      <alignment horizontal="left" vertical="top" wrapText="1"/>
    </xf>
    <xf numFmtId="0" fontId="9" fillId="0" borderId="15" xfId="1" applyNumberFormat="1" applyFont="1" applyFill="1" applyBorder="1" applyAlignment="1">
      <alignment horizontal="center" vertical="center" wrapText="1"/>
    </xf>
    <xf numFmtId="0" fontId="6" fillId="0" borderId="16" xfId="0" applyFont="1" applyFill="1" applyBorder="1" applyAlignment="1">
      <alignment horizontal="left" vertical="top" wrapText="1"/>
    </xf>
    <xf numFmtId="0" fontId="7" fillId="0" borderId="17" xfId="0" applyFont="1" applyFill="1" applyBorder="1" applyAlignment="1">
      <alignment horizontal="left" vertical="top" wrapText="1"/>
    </xf>
    <xf numFmtId="0" fontId="7" fillId="0" borderId="17" xfId="0" applyFont="1" applyFill="1" applyBorder="1" applyAlignment="1">
      <alignment horizontal="center" vertical="center" wrapText="1"/>
    </xf>
    <xf numFmtId="0" fontId="6" fillId="0" borderId="17" xfId="0" applyFont="1" applyFill="1" applyBorder="1" applyAlignment="1">
      <alignment horizontal="center" vertical="center" wrapText="1"/>
    </xf>
    <xf numFmtId="0" fontId="6" fillId="0" borderId="17" xfId="0" applyFont="1" applyFill="1" applyBorder="1" applyAlignment="1">
      <alignment vertical="top" wrapText="1"/>
    </xf>
    <xf numFmtId="0" fontId="6" fillId="0" borderId="17" xfId="0" applyFont="1" applyFill="1" applyBorder="1" applyAlignment="1">
      <alignment horizontal="center" vertical="top" wrapText="1"/>
    </xf>
    <xf numFmtId="0" fontId="6" fillId="0" borderId="17" xfId="0" applyFont="1" applyFill="1" applyBorder="1" applyAlignment="1">
      <alignment horizontal="left" vertical="top" wrapText="1"/>
    </xf>
    <xf numFmtId="0" fontId="6" fillId="0" borderId="18" xfId="0" applyNumberFormat="1" applyFont="1" applyFill="1" applyBorder="1" applyAlignment="1">
      <alignment horizontal="left" vertical="top" wrapText="1"/>
    </xf>
    <xf numFmtId="0" fontId="6" fillId="0" borderId="19" xfId="0" applyNumberFormat="1" applyFont="1" applyFill="1" applyBorder="1" applyAlignment="1">
      <alignment horizontal="left" vertical="top" wrapText="1"/>
    </xf>
    <xf numFmtId="0" fontId="6" fillId="0" borderId="0" xfId="0" applyNumberFormat="1" applyFont="1" applyFill="1" applyBorder="1" applyAlignment="1">
      <alignment horizontal="left" vertical="top" wrapText="1"/>
    </xf>
    <xf numFmtId="0" fontId="6" fillId="0" borderId="3" xfId="0" applyFont="1" applyFill="1" applyBorder="1" applyAlignment="1">
      <alignment horizontal="left" vertical="top" wrapText="1"/>
    </xf>
    <xf numFmtId="0" fontId="7" fillId="0" borderId="0" xfId="0" applyFont="1" applyFill="1" applyAlignment="1">
      <alignment horizontal="left" vertical="top" wrapText="1"/>
    </xf>
    <xf numFmtId="0" fontId="7" fillId="0" borderId="0" xfId="0" applyFont="1" applyFill="1" applyAlignment="1">
      <alignment horizontal="center" vertical="center"/>
    </xf>
    <xf numFmtId="0" fontId="7" fillId="0" borderId="0" xfId="0" applyFont="1" applyFill="1" applyAlignment="1">
      <alignment horizontal="center" vertical="center" wrapText="1"/>
    </xf>
    <xf numFmtId="0" fontId="7" fillId="0" borderId="0" xfId="0" applyFont="1" applyFill="1" applyBorder="1" applyAlignment="1">
      <alignment horizontal="center" vertical="center" wrapText="1"/>
    </xf>
    <xf numFmtId="0" fontId="6" fillId="0" borderId="0" xfId="0" applyFont="1" applyFill="1" applyAlignment="1">
      <alignment horizontal="center" vertical="center" wrapText="1"/>
    </xf>
    <xf numFmtId="0" fontId="6" fillId="0" borderId="0" xfId="0" applyFont="1" applyFill="1" applyAlignment="1">
      <alignment horizontal="left" vertical="top" wrapText="1"/>
    </xf>
    <xf numFmtId="0" fontId="6" fillId="0" borderId="0" xfId="0" applyFont="1" applyFill="1" applyAlignment="1">
      <alignment horizontal="center" vertical="top" wrapText="1"/>
    </xf>
    <xf numFmtId="49" fontId="6" fillId="0" borderId="20" xfId="0" applyNumberFormat="1" applyFont="1" applyFill="1" applyBorder="1" applyAlignment="1">
      <alignment vertical="center" wrapText="1"/>
    </xf>
    <xf numFmtId="49" fontId="6" fillId="0" borderId="21" xfId="0" applyNumberFormat="1" applyFont="1" applyFill="1" applyBorder="1" applyAlignment="1">
      <alignment horizontal="center" vertical="center" wrapText="1"/>
    </xf>
    <xf numFmtId="49" fontId="7" fillId="0" borderId="22" xfId="0" applyNumberFormat="1" applyFont="1" applyFill="1" applyBorder="1" applyAlignment="1">
      <alignment vertical="top" wrapText="1"/>
    </xf>
    <xf numFmtId="49" fontId="7" fillId="0" borderId="23" xfId="0" applyNumberFormat="1" applyFont="1" applyFill="1" applyBorder="1" applyAlignment="1">
      <alignment horizontal="center" vertical="center"/>
    </xf>
    <xf numFmtId="49" fontId="6" fillId="0" borderId="21" xfId="0" applyNumberFormat="1" applyFont="1" applyFill="1" applyBorder="1" applyAlignment="1">
      <alignment vertical="top"/>
    </xf>
    <xf numFmtId="49" fontId="7" fillId="0" borderId="24" xfId="0" applyNumberFormat="1" applyFont="1" applyFill="1" applyBorder="1" applyAlignment="1">
      <alignment horizontal="center" vertical="center"/>
    </xf>
    <xf numFmtId="49" fontId="7" fillId="0" borderId="22" xfId="0" applyNumberFormat="1" applyFont="1" applyFill="1" applyBorder="1" applyAlignment="1">
      <alignment horizontal="center" vertical="center" wrapText="1"/>
    </xf>
    <xf numFmtId="49" fontId="7" fillId="0" borderId="23" xfId="0" applyNumberFormat="1" applyFont="1" applyFill="1" applyBorder="1" applyAlignment="1">
      <alignment horizontal="center" vertical="center" wrapText="1"/>
    </xf>
    <xf numFmtId="49" fontId="6" fillId="0" borderId="23" xfId="0" applyNumberFormat="1" applyFont="1" applyFill="1" applyBorder="1" applyAlignment="1">
      <alignment horizontal="center" vertical="center" wrapText="1"/>
    </xf>
    <xf numFmtId="49" fontId="6" fillId="0" borderId="23" xfId="0" applyNumberFormat="1" applyFont="1" applyFill="1" applyBorder="1" applyAlignment="1">
      <alignment vertical="top" wrapText="1"/>
    </xf>
    <xf numFmtId="49" fontId="11" fillId="0" borderId="25" xfId="0" applyNumberFormat="1" applyFont="1" applyFill="1" applyBorder="1" applyAlignment="1">
      <alignment horizontal="left" vertical="top" wrapText="1" readingOrder="1"/>
    </xf>
    <xf numFmtId="49" fontId="6" fillId="0" borderId="22" xfId="0" applyNumberFormat="1" applyFont="1" applyFill="1" applyBorder="1" applyAlignment="1">
      <alignment horizontal="center" vertical="top" wrapText="1"/>
    </xf>
    <xf numFmtId="0" fontId="6" fillId="0" borderId="23" xfId="0" applyFont="1" applyFill="1" applyBorder="1" applyAlignment="1">
      <alignment horizontal="center" vertical="center" wrapText="1"/>
    </xf>
    <xf numFmtId="49" fontId="11" fillId="0" borderId="25" xfId="0" applyNumberFormat="1" applyFont="1" applyFill="1" applyBorder="1" applyAlignment="1">
      <alignment horizontal="center" vertical="center" wrapText="1"/>
    </xf>
    <xf numFmtId="49" fontId="6" fillId="0" borderId="26" xfId="0" applyNumberFormat="1" applyFont="1" applyFill="1" applyBorder="1" applyAlignment="1">
      <alignment vertical="top" wrapText="1"/>
    </xf>
    <xf numFmtId="0" fontId="7" fillId="0" borderId="27" xfId="0" applyNumberFormat="1" applyFont="1" applyFill="1" applyBorder="1" applyAlignment="1">
      <alignment horizontal="left" vertical="top" wrapText="1"/>
    </xf>
    <xf numFmtId="0" fontId="7" fillId="0" borderId="19" xfId="0" applyNumberFormat="1" applyFont="1" applyFill="1" applyBorder="1" applyAlignment="1">
      <alignment horizontal="left" vertical="top" wrapText="1"/>
    </xf>
    <xf numFmtId="49" fontId="7" fillId="0" borderId="20" xfId="0" applyNumberFormat="1" applyFont="1" applyFill="1" applyBorder="1" applyAlignment="1">
      <alignment wrapText="1"/>
    </xf>
    <xf numFmtId="0" fontId="7" fillId="0" borderId="3" xfId="0" applyFont="1" applyFill="1" applyBorder="1" applyAlignment="1">
      <alignment horizontal="left" vertical="top" wrapText="1"/>
    </xf>
    <xf numFmtId="0" fontId="7" fillId="0" borderId="0" xfId="0" applyFont="1" applyFill="1" applyBorder="1" applyAlignment="1">
      <alignment horizontal="left" vertical="top" wrapText="1"/>
    </xf>
    <xf numFmtId="0" fontId="6" fillId="0" borderId="18" xfId="0" applyNumberFormat="1" applyFont="1" applyFill="1" applyBorder="1" applyAlignment="1">
      <alignment vertical="top" wrapText="1"/>
    </xf>
    <xf numFmtId="0" fontId="6" fillId="0" borderId="19" xfId="0" applyNumberFormat="1" applyFont="1" applyFill="1" applyBorder="1" applyAlignment="1">
      <alignment vertical="top" wrapText="1"/>
    </xf>
    <xf numFmtId="49" fontId="15" fillId="0" borderId="20" xfId="0" applyNumberFormat="1" applyFont="1" applyFill="1" applyBorder="1" applyAlignment="1">
      <alignment vertical="top" wrapText="1"/>
    </xf>
    <xf numFmtId="49" fontId="6" fillId="0" borderId="21" xfId="0" applyNumberFormat="1" applyFont="1" applyFill="1" applyBorder="1" applyAlignment="1">
      <alignment vertical="top" wrapText="1"/>
    </xf>
    <xf numFmtId="49" fontId="6" fillId="0" borderId="20" xfId="0" applyNumberFormat="1" applyFont="1" applyFill="1" applyBorder="1" applyAlignment="1">
      <alignment wrapText="1"/>
    </xf>
    <xf numFmtId="0" fontId="6" fillId="0" borderId="0" xfId="0" applyFont="1" applyFill="1" applyBorder="1" applyAlignment="1">
      <alignment horizontal="left" vertical="top" wrapText="1"/>
    </xf>
    <xf numFmtId="0" fontId="6" fillId="0" borderId="0" xfId="0" applyFont="1" applyFill="1" applyBorder="1" applyAlignment="1">
      <alignment horizontal="center" vertical="center" wrapText="1"/>
    </xf>
    <xf numFmtId="0" fontId="7" fillId="0" borderId="18" xfId="0" applyNumberFormat="1" applyFont="1" applyFill="1" applyBorder="1" applyAlignment="1">
      <alignment horizontal="left" vertical="top" wrapText="1"/>
    </xf>
    <xf numFmtId="49" fontId="18" fillId="0" borderId="20" xfId="0" applyNumberFormat="1" applyFont="1" applyFill="1" applyBorder="1" applyAlignment="1">
      <alignment horizontal="center" vertical="center" wrapText="1"/>
    </xf>
    <xf numFmtId="49" fontId="6" fillId="0" borderId="20" xfId="0" applyNumberFormat="1" applyFont="1" applyFill="1" applyBorder="1" applyAlignment="1">
      <alignment horizontal="center" vertical="center" wrapText="1"/>
    </xf>
    <xf numFmtId="0" fontId="9" fillId="0" borderId="20" xfId="1" applyFont="1" applyFill="1" applyBorder="1" applyAlignment="1">
      <alignment horizontal="center" vertical="center" wrapText="1"/>
    </xf>
    <xf numFmtId="0" fontId="6" fillId="0" borderId="21" xfId="0" applyFont="1" applyFill="1" applyBorder="1" applyAlignment="1">
      <alignment horizontal="center" vertical="center" wrapText="1"/>
    </xf>
    <xf numFmtId="0" fontId="6" fillId="0" borderId="20" xfId="0" applyFont="1" applyFill="1" applyBorder="1" applyAlignment="1">
      <alignment horizontal="center" vertical="center" wrapText="1"/>
    </xf>
    <xf numFmtId="0" fontId="6" fillId="0" borderId="3" xfId="0" applyFont="1" applyFill="1" applyBorder="1" applyAlignment="1">
      <alignment horizontal="center" vertical="center" wrapText="1"/>
    </xf>
    <xf numFmtId="0" fontId="9" fillId="0" borderId="1" xfId="1" applyFont="1" applyFill="1" applyBorder="1" applyAlignment="1">
      <alignment horizontal="center" vertical="center" wrapText="1"/>
    </xf>
    <xf numFmtId="0" fontId="6" fillId="0" borderId="1" xfId="0" applyFont="1" applyFill="1" applyBorder="1" applyAlignment="1">
      <alignment horizontal="center" vertical="center" wrapText="1"/>
    </xf>
    <xf numFmtId="0" fontId="7" fillId="0" borderId="0" xfId="0" applyFont="1" applyFill="1" applyAlignment="1">
      <alignment vertical="top" wrapText="1"/>
    </xf>
    <xf numFmtId="0" fontId="6" fillId="0" borderId="28" xfId="0" applyNumberFormat="1" applyFont="1" applyFill="1" applyBorder="1" applyAlignment="1">
      <alignment horizontal="left" vertical="top" wrapText="1"/>
    </xf>
    <xf numFmtId="0" fontId="6" fillId="0" borderId="29" xfId="0" applyNumberFormat="1" applyFont="1" applyFill="1" applyBorder="1" applyAlignment="1">
      <alignment horizontal="left" vertical="top" wrapText="1"/>
    </xf>
    <xf numFmtId="0" fontId="20" fillId="0" borderId="30" xfId="1" applyFont="1" applyFill="1" applyBorder="1" applyAlignment="1">
      <alignment wrapText="1"/>
    </xf>
    <xf numFmtId="0" fontId="6" fillId="0" borderId="31" xfId="0" applyFont="1" applyFill="1" applyBorder="1" applyAlignment="1">
      <alignment horizontal="left" vertical="top" wrapText="1"/>
    </xf>
    <xf numFmtId="0" fontId="7" fillId="0" borderId="29" xfId="0" applyFont="1" applyFill="1" applyBorder="1" applyAlignment="1">
      <alignment horizontal="left" vertical="top" wrapText="1"/>
    </xf>
    <xf numFmtId="0" fontId="7" fillId="0" borderId="29" xfId="0" applyFont="1" applyFill="1" applyBorder="1" applyAlignment="1">
      <alignment horizontal="center" vertical="center" wrapText="1"/>
    </xf>
    <xf numFmtId="0" fontId="6" fillId="0" borderId="29" xfId="0" applyFont="1" applyFill="1" applyBorder="1" applyAlignment="1">
      <alignment horizontal="center" vertical="center" wrapText="1"/>
    </xf>
    <xf numFmtId="0" fontId="6" fillId="0" borderId="29" xfId="0" applyFont="1" applyFill="1" applyBorder="1" applyAlignment="1">
      <alignment horizontal="left" vertical="top" wrapText="1"/>
    </xf>
    <xf numFmtId="0" fontId="6" fillId="0" borderId="29" xfId="0" applyFont="1" applyFill="1" applyBorder="1" applyAlignment="1">
      <alignment horizontal="center" vertical="top" wrapText="1"/>
    </xf>
    <xf numFmtId="0" fontId="6" fillId="0" borderId="31" xfId="0" applyFont="1" applyFill="1" applyBorder="1" applyAlignment="1">
      <alignment horizontal="center" vertical="center" wrapText="1"/>
    </xf>
    <xf numFmtId="0" fontId="9" fillId="0" borderId="30" xfId="1" applyFont="1" applyFill="1" applyBorder="1" applyAlignment="1">
      <alignment horizontal="center" vertical="center" wrapText="1"/>
    </xf>
    <xf numFmtId="0" fontId="6" fillId="0" borderId="30" xfId="0" applyFont="1" applyFill="1" applyBorder="1" applyAlignment="1">
      <alignment wrapText="1"/>
    </xf>
    <xf numFmtId="0" fontId="6" fillId="0" borderId="30" xfId="0" applyFont="1" applyFill="1" applyBorder="1" applyAlignment="1">
      <alignment horizontal="center" vertical="center" wrapText="1"/>
    </xf>
    <xf numFmtId="0" fontId="6" fillId="0" borderId="30" xfId="0" applyFont="1" applyFill="1" applyBorder="1" applyAlignment="1">
      <alignment horizontal="center" vertical="center"/>
    </xf>
    <xf numFmtId="0" fontId="9" fillId="0" borderId="30" xfId="1" applyFont="1" applyFill="1" applyBorder="1" applyAlignment="1">
      <alignment wrapText="1"/>
    </xf>
    <xf numFmtId="0" fontId="9" fillId="0" borderId="1" xfId="1" applyNumberFormat="1" applyFont="1" applyFill="1" applyBorder="1" applyAlignment="1">
      <alignment horizontal="center" vertical="center" wrapText="1"/>
    </xf>
    <xf numFmtId="0" fontId="6" fillId="0" borderId="3" xfId="0" applyFont="1" applyFill="1" applyBorder="1" applyAlignment="1">
      <alignment vertical="top" wrapText="1"/>
    </xf>
    <xf numFmtId="0" fontId="6" fillId="0" borderId="0" xfId="0" applyFont="1" applyFill="1" applyAlignment="1">
      <alignment vertical="top" wrapText="1"/>
    </xf>
    <xf numFmtId="0" fontId="7" fillId="0" borderId="0" xfId="0" applyFont="1" applyFill="1" applyAlignment="1">
      <alignment wrapText="1"/>
    </xf>
    <xf numFmtId="0" fontId="7" fillId="0" borderId="18" xfId="0" applyNumberFormat="1" applyFont="1" applyFill="1" applyBorder="1" applyAlignment="1">
      <alignment horizontal="left" vertical="center" wrapText="1"/>
    </xf>
    <xf numFmtId="0" fontId="7" fillId="0" borderId="19" xfId="0" applyNumberFormat="1" applyFont="1" applyFill="1" applyBorder="1" applyAlignment="1">
      <alignment horizontal="left" vertical="center" wrapText="1"/>
    </xf>
    <xf numFmtId="0" fontId="20" fillId="0" borderId="1" xfId="1" applyFont="1" applyFill="1" applyBorder="1" applyAlignment="1">
      <alignment horizontal="left" vertical="center" wrapText="1"/>
    </xf>
    <xf numFmtId="0" fontId="7" fillId="0" borderId="3" xfId="0" applyFont="1" applyFill="1" applyBorder="1" applyAlignment="1">
      <alignment horizontal="left" vertical="center" wrapText="1"/>
    </xf>
    <xf numFmtId="0" fontId="6" fillId="0" borderId="3" xfId="0" applyFont="1" applyFill="1" applyBorder="1" applyAlignment="1">
      <alignment vertical="top"/>
    </xf>
    <xf numFmtId="0" fontId="7" fillId="0" borderId="0" xfId="0" applyFont="1" applyFill="1" applyBorder="1" applyAlignment="1">
      <alignment horizontal="center" vertical="center"/>
    </xf>
    <xf numFmtId="0" fontId="7" fillId="0" borderId="0" xfId="0" applyFont="1" applyFill="1" applyBorder="1" applyAlignment="1">
      <alignment vertical="top" wrapText="1"/>
    </xf>
    <xf numFmtId="0" fontId="7" fillId="0" borderId="1" xfId="0" applyFont="1" applyFill="1" applyBorder="1" applyAlignment="1">
      <alignment horizontal="left" vertical="center" wrapText="1"/>
    </xf>
    <xf numFmtId="0" fontId="7" fillId="0" borderId="32" xfId="0" applyNumberFormat="1" applyFont="1" applyFill="1" applyBorder="1" applyAlignment="1">
      <alignment horizontal="left" vertical="center" wrapText="1"/>
    </xf>
    <xf numFmtId="0" fontId="7" fillId="0" borderId="33" xfId="0" applyNumberFormat="1" applyFont="1" applyFill="1" applyBorder="1" applyAlignment="1">
      <alignment horizontal="left" vertical="center" wrapText="1"/>
    </xf>
    <xf numFmtId="0" fontId="7" fillId="0" borderId="30" xfId="0" applyFont="1" applyFill="1" applyBorder="1" applyAlignment="1">
      <alignment horizontal="left" vertical="center" wrapText="1"/>
    </xf>
    <xf numFmtId="0" fontId="7" fillId="0" borderId="31" xfId="0" applyFont="1" applyFill="1" applyBorder="1" applyAlignment="1">
      <alignment horizontal="left" vertical="center" wrapText="1"/>
    </xf>
    <xf numFmtId="0" fontId="6" fillId="0" borderId="29" xfId="0" applyFont="1" applyFill="1" applyBorder="1" applyAlignment="1">
      <alignment vertical="top" wrapText="1"/>
    </xf>
    <xf numFmtId="0" fontId="20" fillId="0" borderId="30" xfId="1" applyFont="1" applyFill="1" applyBorder="1" applyAlignment="1">
      <alignment horizontal="left" vertical="center" wrapText="1"/>
    </xf>
    <xf numFmtId="0" fontId="7" fillId="0" borderId="31" xfId="0" applyFont="1" applyFill="1" applyBorder="1" applyAlignment="1">
      <alignment horizontal="left" vertical="top" wrapText="1"/>
    </xf>
    <xf numFmtId="0" fontId="7" fillId="0" borderId="29" xfId="0" applyFont="1" applyFill="1" applyBorder="1" applyAlignment="1">
      <alignment horizontal="left" vertical="center" wrapText="1"/>
    </xf>
    <xf numFmtId="0" fontId="20" fillId="0" borderId="29" xfId="1" applyFont="1" applyFill="1" applyBorder="1" applyAlignment="1">
      <alignment horizontal="left" vertical="center" wrapText="1"/>
    </xf>
    <xf numFmtId="0" fontId="7" fillId="0" borderId="29" xfId="0" applyFont="1" applyFill="1" applyBorder="1" applyAlignment="1">
      <alignment horizontal="center" vertical="top" wrapText="1"/>
    </xf>
    <xf numFmtId="0" fontId="7" fillId="0" borderId="0" xfId="0" applyFont="1" applyFill="1" applyAlignment="1">
      <alignment horizontal="left" vertical="center" wrapText="1"/>
    </xf>
    <xf numFmtId="0" fontId="7" fillId="0" borderId="0" xfId="0" applyFont="1" applyFill="1" applyBorder="1" applyAlignment="1">
      <alignment horizontal="left" vertical="center" wrapText="1"/>
    </xf>
    <xf numFmtId="0" fontId="7" fillId="0" borderId="3" xfId="0" applyFont="1" applyFill="1" applyBorder="1" applyAlignment="1">
      <alignment horizontal="center" vertical="top" wrapText="1"/>
    </xf>
    <xf numFmtId="0" fontId="7" fillId="0" borderId="0" xfId="0" applyFont="1" applyFill="1" applyAlignment="1">
      <alignment horizontal="center" vertical="top" wrapText="1"/>
    </xf>
    <xf numFmtId="0" fontId="2" fillId="2" borderId="0" xfId="0" applyFont="1" applyFill="1" applyAlignment="1">
      <alignment horizontal="left" vertical="center" wrapText="1"/>
    </xf>
    <xf numFmtId="0" fontId="0" fillId="0" borderId="0" xfId="0" applyFont="1" applyAlignment="1">
      <alignment horizontal="left" vertical="top" wrapText="1"/>
    </xf>
    <xf numFmtId="0" fontId="0" fillId="0" borderId="3" xfId="0" applyFont="1" applyBorder="1" applyAlignment="1">
      <alignment horizontal="left" vertical="top" wrapText="1"/>
    </xf>
    <xf numFmtId="0" fontId="0" fillId="0" borderId="4" xfId="0" applyFont="1" applyBorder="1" applyAlignment="1">
      <alignment horizontal="left" vertical="top" wrapText="1"/>
    </xf>
    <xf numFmtId="0" fontId="0" fillId="0" borderId="5" xfId="0" applyFont="1" applyBorder="1" applyAlignment="1">
      <alignment horizontal="left" vertical="top" wrapText="1"/>
    </xf>
    <xf numFmtId="0" fontId="4" fillId="3" borderId="1" xfId="0" applyFont="1" applyFill="1" applyBorder="1" applyAlignment="1">
      <alignment horizontal="center" vertical="center" wrapText="1"/>
    </xf>
    <xf numFmtId="0" fontId="4" fillId="3" borderId="0" xfId="0" applyFont="1" applyFill="1" applyBorder="1" applyAlignment="1">
      <alignment horizontal="center" vertical="center" wrapText="1"/>
    </xf>
    <xf numFmtId="0" fontId="4" fillId="4" borderId="0" xfId="0" applyFont="1" applyFill="1" applyBorder="1" applyAlignment="1">
      <alignment horizontal="center" vertical="center" wrapText="1"/>
    </xf>
    <xf numFmtId="0" fontId="4" fillId="5" borderId="0" xfId="0" applyFont="1" applyFill="1" applyBorder="1" applyAlignment="1">
      <alignment horizontal="center" vertical="center" wrapText="1"/>
    </xf>
    <xf numFmtId="0" fontId="4" fillId="5" borderId="3" xfId="0" applyFont="1" applyFill="1" applyBorder="1" applyAlignment="1">
      <alignment horizontal="center" vertical="center" wrapText="1"/>
    </xf>
    <xf numFmtId="0" fontId="0" fillId="0" borderId="1" xfId="0" applyFont="1" applyBorder="1" applyAlignment="1">
      <alignment horizontal="center" vertical="top" wrapText="1"/>
    </xf>
    <xf numFmtId="0" fontId="0" fillId="0" borderId="0" xfId="0" applyFont="1" applyBorder="1" applyAlignment="1">
      <alignment horizontal="center" vertical="top" wrapText="1"/>
    </xf>
    <xf numFmtId="0" fontId="4" fillId="7" borderId="0" xfId="0" applyFont="1" applyFill="1" applyBorder="1" applyAlignment="1">
      <alignment horizontal="left" vertical="center" wrapText="1" indent="4"/>
    </xf>
  </cellXfs>
  <cellStyles count="2">
    <cellStyle name="Link" xfId="1" builtinId="8"/>
    <cellStyle name="Standard" xfId="0" builtinId="0"/>
  </cellStyles>
  <dxfs count="1">
    <dxf>
      <fill>
        <patternFill>
          <bgColor theme="9"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JUNGIANCH/Arbeitsplatz/Promotion/Dissertation/Lit%20Review/UCXAI4CDSS/Data%20Extraction/Daten_Extraction_Controlled/UCXAI-Review_Data-extraction_Critical-Appraisal%20_Tabelle-V10_Merged_Consented_all_V.3.26.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ta-Extraction"/>
      <sheetName val="Critical Appraisal "/>
      <sheetName val="Response_Options_C-A"/>
    </sheetNames>
    <sheetDataSet>
      <sheetData sheetId="0"/>
      <sheetData sheetId="1"/>
      <sheetData sheetId="2">
        <row r="4">
          <cell r="B4" t="str">
            <v>Not Applicable</v>
          </cell>
          <cell r="C4" t="str">
            <v>Not Applicable</v>
          </cell>
        </row>
        <row r="5">
          <cell r="B5" t="str">
            <v xml:space="preserve">No information provided </v>
          </cell>
          <cell r="C5" t="str">
            <v xml:space="preserve">No information provided </v>
          </cell>
        </row>
        <row r="6">
          <cell r="B6" t="str">
            <v xml:space="preserve">Search terms described </v>
          </cell>
          <cell r="C6" t="str">
            <v>Partly, but not reproducible</v>
          </cell>
        </row>
        <row r="7">
          <cell r="B7" t="str">
            <v>Search string described</v>
          </cell>
          <cell r="C7" t="str">
            <v>Yes, reproducible</v>
          </cell>
        </row>
      </sheetData>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186/s12911-020-01276-x" TargetMode="External"/><Relationship Id="rId13" Type="http://schemas.openxmlformats.org/officeDocument/2006/relationships/hyperlink" Target="https://doi.org/10.1145/3375627.3375856" TargetMode="External"/><Relationship Id="rId18" Type="http://schemas.openxmlformats.org/officeDocument/2006/relationships/hyperlink" Target="https://doi.org/10.1145/3181670" TargetMode="External"/><Relationship Id="rId26" Type="http://schemas.openxmlformats.org/officeDocument/2006/relationships/hyperlink" Target="https://dx.doi.org/10.1145/3313831.3376873" TargetMode="External"/><Relationship Id="rId3" Type="http://schemas.openxmlformats.org/officeDocument/2006/relationships/hyperlink" Target="https://doi.org/10.1016/j.ijhcs.2021.102684" TargetMode="External"/><Relationship Id="rId21" Type="http://schemas.openxmlformats.org/officeDocument/2006/relationships/hyperlink" Target="https://doi.org/10.1145/3290605.3300831" TargetMode="External"/><Relationship Id="rId7" Type="http://schemas.openxmlformats.org/officeDocument/2006/relationships/hyperlink" Target="ttps://doi.org/10.1145/3457187" TargetMode="External"/><Relationship Id="rId12" Type="http://schemas.openxmlformats.org/officeDocument/2006/relationships/hyperlink" Target="https://doi.org/10.1145/3213586.3225240" TargetMode="External"/><Relationship Id="rId17" Type="http://schemas.openxmlformats.org/officeDocument/2006/relationships/hyperlink" Target="https://doi.org/10.1007/978-3-030-50316-1_13" TargetMode="External"/><Relationship Id="rId25" Type="http://schemas.openxmlformats.org/officeDocument/2006/relationships/hyperlink" Target="https://doi.org/10.1007/978-3-030-77772-2_8" TargetMode="External"/><Relationship Id="rId33" Type="http://schemas.openxmlformats.org/officeDocument/2006/relationships/printerSettings" Target="../printerSettings/printerSettings1.bin"/><Relationship Id="rId2" Type="http://schemas.openxmlformats.org/officeDocument/2006/relationships/hyperlink" Target="https://doi.org/10.1007/978-3-030-60117-1_33" TargetMode="External"/><Relationship Id="rId16" Type="http://schemas.openxmlformats.org/officeDocument/2006/relationships/hyperlink" Target="http://dx.doi.org/10.2196/28659" TargetMode="External"/><Relationship Id="rId20" Type="http://schemas.openxmlformats.org/officeDocument/2006/relationships/hyperlink" Target="https://doi.org/10.1142/9789813235533_0019" TargetMode="External"/><Relationship Id="rId29" Type="http://schemas.openxmlformats.org/officeDocument/2006/relationships/hyperlink" Target="https://dl.acm.org/doi/epdf/10.1145/3415224" TargetMode="External"/><Relationship Id="rId1" Type="http://schemas.openxmlformats.org/officeDocument/2006/relationships/hyperlink" Target="https://doi.org/10.1145/3397481.3450694" TargetMode="External"/><Relationship Id="rId6" Type="http://schemas.openxmlformats.org/officeDocument/2006/relationships/hyperlink" Target="https://ceur-ws.org/Vol-2560/" TargetMode="External"/><Relationship Id="rId11" Type="http://schemas.openxmlformats.org/officeDocument/2006/relationships/hyperlink" Target="https://doi.org/10.1145/3374218" TargetMode="External"/><Relationship Id="rId24" Type="http://schemas.openxmlformats.org/officeDocument/2006/relationships/hyperlink" Target="https://doi.org/10.1145/3411764.3445717" TargetMode="External"/><Relationship Id="rId32" Type="http://schemas.openxmlformats.org/officeDocument/2006/relationships/hyperlink" Target="https://doi.org/10.1007/978-3-030-90963-5_31" TargetMode="External"/><Relationship Id="rId5" Type="http://schemas.openxmlformats.org/officeDocument/2006/relationships/hyperlink" Target="https://doi.org/10.1109/TVCG.2021.3114864" TargetMode="External"/><Relationship Id="rId15" Type="http://schemas.openxmlformats.org/officeDocument/2006/relationships/hyperlink" Target="https://doi.org/10.3390electronics10050593" TargetMode="External"/><Relationship Id="rId23" Type="http://schemas.openxmlformats.org/officeDocument/2006/relationships/hyperlink" Target="https://doi.org/10.1007/978-3-030-77772-2_2" TargetMode="External"/><Relationship Id="rId28" Type="http://schemas.openxmlformats.org/officeDocument/2006/relationships/hyperlink" Target="https://dl.acm.org/doi/fullHtml/10.1145/3411764.3445188" TargetMode="External"/><Relationship Id="rId10" Type="http://schemas.openxmlformats.org/officeDocument/2006/relationships/hyperlink" Target="https://doi.org/10.1145/3415227" TargetMode="External"/><Relationship Id="rId19" Type="http://schemas.openxmlformats.org/officeDocument/2006/relationships/hyperlink" Target="https://doi.org/10.1145/3411764.3445315" TargetMode="External"/><Relationship Id="rId31" Type="http://schemas.openxmlformats.org/officeDocument/2006/relationships/hyperlink" Target="https://doi.org/10.1007/978-3-030-78642-7_64" TargetMode="External"/><Relationship Id="rId4" Type="http://schemas.openxmlformats.org/officeDocument/2006/relationships/hyperlink" Target="https://doi.org/10.1016/j.inffus.2021.11.017" TargetMode="External"/><Relationship Id="rId9" Type="http://schemas.openxmlformats.org/officeDocument/2006/relationships/hyperlink" Target="https://doi.org/10.1007/978-3-030-62466-8_15" TargetMode="External"/><Relationship Id="rId14" Type="http://schemas.openxmlformats.org/officeDocument/2006/relationships/hyperlink" Target="https://doi.org/10.1002/cpe.6834" TargetMode="External"/><Relationship Id="rId22" Type="http://schemas.openxmlformats.org/officeDocument/2006/relationships/hyperlink" Target="https://doi.org/10.1007/978-3-030-79157-5_28" TargetMode="External"/><Relationship Id="rId27" Type="http://schemas.openxmlformats.org/officeDocument/2006/relationships/hyperlink" Target="https://dx.doi.org/10.1145/3313831.3376873" TargetMode="External"/><Relationship Id="rId30" Type="http://schemas.openxmlformats.org/officeDocument/2006/relationships/hyperlink" Target="https://doi.org/10.1609/aaai.v35i8.1681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60"/>
  <sheetViews>
    <sheetView tabSelected="1" zoomScale="50" zoomScaleNormal="50" workbookViewId="0">
      <pane xSplit="5" ySplit="7" topLeftCell="F8" activePane="bottomRight" state="frozen"/>
      <selection pane="topRight" activeCell="F1" sqref="F1"/>
      <selection pane="bottomLeft" activeCell="A8" sqref="A8"/>
      <selection pane="bottomRight" activeCell="C1" sqref="C1:V1"/>
    </sheetView>
  </sheetViews>
  <sheetFormatPr baseColWidth="10" defaultColWidth="11.5546875" defaultRowHeight="14.4"/>
  <cols>
    <col min="1" max="2" width="15.77734375" style="12" customWidth="1"/>
    <col min="3" max="3" width="26.77734375" style="12" customWidth="1"/>
    <col min="4" max="4" width="13" style="12" customWidth="1"/>
    <col min="5" max="5" width="23.44140625" style="20" customWidth="1"/>
    <col min="6" max="6" width="39.6640625" style="8" customWidth="1"/>
    <col min="7" max="7" width="30.44140625" style="9" customWidth="1"/>
    <col min="8" max="8" width="62.6640625" style="20" customWidth="1"/>
    <col min="9" max="9" width="46" style="18" customWidth="1"/>
    <col min="10" max="11" width="46" style="12" customWidth="1"/>
    <col min="12" max="12" width="48.33203125" style="9" customWidth="1"/>
    <col min="13" max="13" width="48.33203125" style="19" customWidth="1"/>
    <col min="14" max="14" width="48.33203125" style="20" customWidth="1"/>
    <col min="15" max="16" width="40.109375" style="12" customWidth="1"/>
    <col min="17" max="17" width="30.6640625" style="12" customWidth="1"/>
    <col min="18" max="18" width="50.21875" style="9" customWidth="1"/>
    <col min="19" max="19" width="22.88671875" style="12" customWidth="1"/>
    <col min="20" max="20" width="20.6640625" style="12" customWidth="1"/>
    <col min="21" max="21" width="32.6640625" style="9" customWidth="1"/>
    <col min="22" max="22" width="201.5546875" style="9" customWidth="1"/>
    <col min="23" max="16384" width="11.5546875" style="12"/>
  </cols>
  <sheetData>
    <row r="1" spans="1:22" s="1" customFormat="1" ht="40.799999999999997" customHeight="1">
      <c r="C1" s="138" t="s">
        <v>690</v>
      </c>
      <c r="D1" s="138"/>
      <c r="E1" s="138"/>
      <c r="F1" s="138"/>
      <c r="G1" s="138"/>
      <c r="H1" s="138"/>
      <c r="I1" s="138"/>
      <c r="J1" s="138"/>
      <c r="K1" s="138"/>
      <c r="L1" s="138"/>
      <c r="M1" s="138"/>
      <c r="N1" s="138"/>
      <c r="O1" s="138"/>
      <c r="P1" s="138"/>
      <c r="Q1" s="138"/>
      <c r="R1" s="138"/>
      <c r="S1" s="138"/>
      <c r="T1" s="138"/>
      <c r="U1" s="138"/>
      <c r="V1" s="138"/>
    </row>
    <row r="2" spans="1:22" s="2" customFormat="1">
      <c r="B2" s="3"/>
      <c r="F2" s="4" t="s">
        <v>0</v>
      </c>
      <c r="G2" s="5" t="s">
        <v>1</v>
      </c>
      <c r="H2" s="2" t="s">
        <v>2</v>
      </c>
      <c r="I2" s="2" t="s">
        <v>3</v>
      </c>
      <c r="K2" s="2" t="s">
        <v>4</v>
      </c>
      <c r="L2" s="6" t="s">
        <v>5</v>
      </c>
      <c r="M2" s="7"/>
      <c r="Q2" s="2" t="s">
        <v>6</v>
      </c>
      <c r="R2" s="6" t="s">
        <v>7</v>
      </c>
      <c r="S2" s="2" t="s">
        <v>8</v>
      </c>
      <c r="T2" s="2" t="s">
        <v>9</v>
      </c>
      <c r="U2" s="6" t="s">
        <v>10</v>
      </c>
      <c r="V2" s="6" t="s">
        <v>11</v>
      </c>
    </row>
    <row r="3" spans="1:22" ht="43.2" customHeight="1">
      <c r="A3" s="139"/>
      <c r="B3" s="139"/>
      <c r="C3" s="139"/>
      <c r="D3" s="139"/>
      <c r="E3" s="140"/>
      <c r="H3" s="143" t="s">
        <v>12</v>
      </c>
      <c r="I3" s="144"/>
      <c r="J3" s="144"/>
      <c r="K3" s="144"/>
      <c r="L3" s="144"/>
      <c r="M3" s="10"/>
      <c r="N3" s="145" t="s">
        <v>13</v>
      </c>
      <c r="O3" s="145"/>
      <c r="P3" s="145"/>
      <c r="Q3" s="145"/>
      <c r="R3" s="145"/>
      <c r="S3" s="146" t="s">
        <v>14</v>
      </c>
      <c r="T3" s="146"/>
      <c r="U3" s="147"/>
      <c r="V3" s="11" t="s">
        <v>15</v>
      </c>
    </row>
    <row r="4" spans="1:22" ht="43.2" customHeight="1">
      <c r="A4" s="139"/>
      <c r="B4" s="139"/>
      <c r="C4" s="139"/>
      <c r="D4" s="139"/>
      <c r="E4" s="140"/>
      <c r="H4" s="148"/>
      <c r="I4" s="149"/>
      <c r="J4" s="149"/>
      <c r="K4" s="149"/>
      <c r="L4" s="149"/>
      <c r="M4" s="13"/>
      <c r="N4" s="14"/>
      <c r="O4" s="150" t="s">
        <v>16</v>
      </c>
      <c r="P4" s="150"/>
      <c r="Q4" s="150"/>
      <c r="R4" s="150"/>
      <c r="S4" s="15"/>
      <c r="T4" s="15"/>
      <c r="U4" s="16"/>
      <c r="V4" s="17"/>
    </row>
    <row r="5" spans="1:22" ht="101.4" thickBot="1">
      <c r="A5" s="141"/>
      <c r="B5" s="141"/>
      <c r="C5" s="141"/>
      <c r="D5" s="141"/>
      <c r="E5" s="142"/>
      <c r="F5" s="8" t="s">
        <v>17</v>
      </c>
      <c r="G5" s="9" t="s">
        <v>18</v>
      </c>
      <c r="H5" s="12" t="s">
        <v>19</v>
      </c>
      <c r="I5" s="18" t="s">
        <v>20</v>
      </c>
      <c r="J5" s="18"/>
      <c r="K5" s="12" t="s">
        <v>21</v>
      </c>
      <c r="L5" s="9" t="s">
        <v>22</v>
      </c>
      <c r="N5" s="20" t="s">
        <v>23</v>
      </c>
      <c r="O5" s="12" t="s">
        <v>24</v>
      </c>
      <c r="P5" s="12" t="s">
        <v>25</v>
      </c>
      <c r="Q5" s="12" t="s">
        <v>26</v>
      </c>
      <c r="R5" s="9" t="s">
        <v>27</v>
      </c>
      <c r="S5" s="12" t="s">
        <v>28</v>
      </c>
      <c r="T5" s="21" t="s">
        <v>29</v>
      </c>
      <c r="U5" s="22" t="s">
        <v>30</v>
      </c>
      <c r="V5" s="9" t="s">
        <v>31</v>
      </c>
    </row>
    <row r="6" spans="1:22" ht="231.6" thickTop="1" thickBot="1">
      <c r="A6" s="20"/>
      <c r="B6" s="20"/>
      <c r="C6" s="20"/>
      <c r="D6" s="20"/>
      <c r="E6" s="23" t="s">
        <v>32</v>
      </c>
      <c r="F6" s="24"/>
      <c r="G6" s="25" t="s">
        <v>33</v>
      </c>
      <c r="H6" s="26" t="s">
        <v>34</v>
      </c>
      <c r="I6" s="27" t="s">
        <v>35</v>
      </c>
      <c r="J6" s="27"/>
      <c r="K6" s="24" t="s">
        <v>35</v>
      </c>
      <c r="L6" s="25" t="s">
        <v>36</v>
      </c>
      <c r="M6" s="28"/>
      <c r="N6" s="29" t="s">
        <v>37</v>
      </c>
      <c r="O6" s="30" t="s">
        <v>38</v>
      </c>
      <c r="P6" s="31" t="s">
        <v>39</v>
      </c>
      <c r="Q6" s="24" t="s">
        <v>40</v>
      </c>
      <c r="R6" s="25" t="s">
        <v>41</v>
      </c>
      <c r="S6" s="26" t="s">
        <v>42</v>
      </c>
      <c r="T6" s="32" t="s">
        <v>43</v>
      </c>
      <c r="U6" s="25" t="s">
        <v>44</v>
      </c>
      <c r="V6" s="25" t="s">
        <v>45</v>
      </c>
    </row>
    <row r="7" spans="1:22" s="34" customFormat="1" ht="58.2" customHeight="1" thickTop="1" thickBot="1">
      <c r="A7" s="33" t="s">
        <v>46</v>
      </c>
      <c r="B7" s="34" t="s">
        <v>47</v>
      </c>
      <c r="C7" s="35" t="s">
        <v>48</v>
      </c>
      <c r="D7" s="36" t="s">
        <v>49</v>
      </c>
      <c r="E7" s="33" t="s">
        <v>50</v>
      </c>
      <c r="F7" s="35" t="s">
        <v>51</v>
      </c>
      <c r="G7" s="33" t="s">
        <v>52</v>
      </c>
      <c r="H7" s="34" t="s">
        <v>53</v>
      </c>
      <c r="I7" s="34" t="s">
        <v>54</v>
      </c>
      <c r="J7" s="37" t="s">
        <v>55</v>
      </c>
      <c r="K7" s="34" t="s">
        <v>56</v>
      </c>
      <c r="L7" s="33" t="s">
        <v>57</v>
      </c>
      <c r="M7" s="37" t="s">
        <v>58</v>
      </c>
      <c r="N7" s="34" t="s">
        <v>59</v>
      </c>
      <c r="O7" s="34" t="s">
        <v>60</v>
      </c>
      <c r="P7" s="34" t="s">
        <v>61</v>
      </c>
      <c r="Q7" s="34" t="s">
        <v>62</v>
      </c>
      <c r="R7" s="33" t="s">
        <v>63</v>
      </c>
      <c r="S7" s="34" t="s">
        <v>64</v>
      </c>
      <c r="T7" s="34" t="s">
        <v>65</v>
      </c>
      <c r="U7" s="33" t="s">
        <v>66</v>
      </c>
      <c r="V7" s="33" t="s">
        <v>67</v>
      </c>
    </row>
    <row r="8" spans="1:22" s="48" customFormat="1" ht="204" customHeight="1" thickTop="1" thickBot="1">
      <c r="A8" s="38" t="s">
        <v>68</v>
      </c>
      <c r="B8" s="39" t="s">
        <v>69</v>
      </c>
      <c r="C8" s="39" t="s">
        <v>70</v>
      </c>
      <c r="D8" s="39" t="s">
        <v>71</v>
      </c>
      <c r="E8" s="40" t="s">
        <v>72</v>
      </c>
      <c r="F8" s="41" t="s">
        <v>73</v>
      </c>
      <c r="G8" s="42" t="s">
        <v>74</v>
      </c>
      <c r="H8" s="43" t="s">
        <v>75</v>
      </c>
      <c r="I8" s="44" t="s">
        <v>76</v>
      </c>
      <c r="J8" s="44" t="s">
        <v>77</v>
      </c>
      <c r="K8" s="44" t="s">
        <v>76</v>
      </c>
      <c r="L8" s="42" t="s">
        <v>78</v>
      </c>
      <c r="M8" s="44" t="s">
        <v>79</v>
      </c>
      <c r="N8" s="44" t="s">
        <v>80</v>
      </c>
      <c r="O8" s="44" t="s">
        <v>81</v>
      </c>
      <c r="P8" s="45" t="s">
        <v>81</v>
      </c>
      <c r="Q8" s="46" t="s">
        <v>81</v>
      </c>
      <c r="R8" s="46" t="s">
        <v>81</v>
      </c>
      <c r="S8" s="47" t="s">
        <v>81</v>
      </c>
      <c r="T8" s="45" t="s">
        <v>81</v>
      </c>
      <c r="U8" s="45" t="s">
        <v>77</v>
      </c>
      <c r="V8" s="42" t="s">
        <v>82</v>
      </c>
    </row>
    <row r="9" spans="1:22" s="58" customFormat="1" ht="285" customHeight="1" thickTop="1">
      <c r="A9" s="49" t="s">
        <v>83</v>
      </c>
      <c r="B9" s="50" t="s">
        <v>84</v>
      </c>
      <c r="C9" s="50" t="s">
        <v>85</v>
      </c>
      <c r="D9" s="50" t="s">
        <v>86</v>
      </c>
      <c r="E9" s="50" t="s">
        <v>87</v>
      </c>
      <c r="F9" s="51" t="s">
        <v>88</v>
      </c>
      <c r="G9" s="52" t="s">
        <v>89</v>
      </c>
      <c r="H9" s="53" t="s">
        <v>90</v>
      </c>
      <c r="I9" s="54" t="s">
        <v>91</v>
      </c>
      <c r="J9" s="54" t="s">
        <v>92</v>
      </c>
      <c r="K9" s="55" t="s">
        <v>76</v>
      </c>
      <c r="L9" s="52" t="s">
        <v>93</v>
      </c>
      <c r="M9" s="56" t="s">
        <v>94</v>
      </c>
      <c r="N9" s="55" t="s">
        <v>74</v>
      </c>
      <c r="O9" s="55" t="s">
        <v>80</v>
      </c>
      <c r="P9" s="57" t="s">
        <v>76</v>
      </c>
      <c r="Q9" s="58" t="s">
        <v>95</v>
      </c>
      <c r="R9" s="58" t="s">
        <v>96</v>
      </c>
      <c r="S9" s="59" t="s">
        <v>97</v>
      </c>
      <c r="T9" s="57" t="s">
        <v>98</v>
      </c>
      <c r="U9" s="57" t="s">
        <v>99</v>
      </c>
      <c r="V9" s="52" t="s">
        <v>100</v>
      </c>
    </row>
    <row r="10" spans="1:22" s="58" customFormat="1" ht="302.39999999999998">
      <c r="A10" s="49" t="s">
        <v>101</v>
      </c>
      <c r="B10" s="50" t="s">
        <v>69</v>
      </c>
      <c r="C10" s="50" t="s">
        <v>102</v>
      </c>
      <c r="D10" s="50" t="s">
        <v>103</v>
      </c>
      <c r="E10" s="50" t="s">
        <v>104</v>
      </c>
      <c r="F10" s="60" t="s">
        <v>105</v>
      </c>
      <c r="G10" s="61" t="s">
        <v>74</v>
      </c>
      <c r="H10" s="62" t="s">
        <v>106</v>
      </c>
      <c r="I10" s="63" t="s">
        <v>107</v>
      </c>
      <c r="J10" s="63" t="s">
        <v>107</v>
      </c>
      <c r="K10" s="63" t="s">
        <v>108</v>
      </c>
      <c r="L10" s="64" t="s">
        <v>109</v>
      </c>
      <c r="M10" s="65" t="s">
        <v>94</v>
      </c>
      <c r="N10" s="66" t="s">
        <v>74</v>
      </c>
      <c r="O10" s="67" t="s">
        <v>80</v>
      </c>
      <c r="P10" s="68" t="s">
        <v>110</v>
      </c>
      <c r="Q10" s="69" t="s">
        <v>111</v>
      </c>
      <c r="R10" s="70" t="s">
        <v>112</v>
      </c>
      <c r="S10" s="71" t="s">
        <v>113</v>
      </c>
      <c r="T10" s="72" t="s">
        <v>114</v>
      </c>
      <c r="U10" s="73" t="s">
        <v>115</v>
      </c>
      <c r="V10" s="74" t="s">
        <v>116</v>
      </c>
    </row>
    <row r="11" spans="1:22" s="53" customFormat="1" ht="409.5" customHeight="1" thickBot="1">
      <c r="A11" s="75" t="s">
        <v>117</v>
      </c>
      <c r="B11" s="76">
        <v>2020</v>
      </c>
      <c r="C11" s="76" t="s">
        <v>118</v>
      </c>
      <c r="D11" s="76" t="s">
        <v>119</v>
      </c>
      <c r="E11" s="76" t="s">
        <v>120</v>
      </c>
      <c r="F11" s="77" t="s">
        <v>121</v>
      </c>
      <c r="G11" s="78" t="s">
        <v>74</v>
      </c>
      <c r="H11" s="79" t="s">
        <v>122</v>
      </c>
      <c r="I11" s="55" t="s">
        <v>91</v>
      </c>
      <c r="J11" s="55" t="s">
        <v>92</v>
      </c>
      <c r="K11" s="55" t="s">
        <v>76</v>
      </c>
      <c r="L11" s="78" t="s">
        <v>123</v>
      </c>
      <c r="M11" s="56" t="s">
        <v>124</v>
      </c>
      <c r="N11" s="56" t="s">
        <v>74</v>
      </c>
      <c r="O11" s="55" t="s">
        <v>74</v>
      </c>
      <c r="P11" s="55" t="s">
        <v>125</v>
      </c>
      <c r="Q11" s="53" t="s">
        <v>126</v>
      </c>
      <c r="R11" s="53" t="s">
        <v>127</v>
      </c>
      <c r="S11" s="59" t="s">
        <v>128</v>
      </c>
      <c r="T11" s="57" t="s">
        <v>98</v>
      </c>
      <c r="U11" s="56" t="s">
        <v>129</v>
      </c>
      <c r="V11" s="78" t="s">
        <v>130</v>
      </c>
    </row>
    <row r="12" spans="1:22" s="58" customFormat="1" ht="409.05" customHeight="1" thickTop="1">
      <c r="A12" s="80" t="s">
        <v>131</v>
      </c>
      <c r="B12" s="81">
        <v>2021</v>
      </c>
      <c r="C12" s="81" t="s">
        <v>132</v>
      </c>
      <c r="D12" s="81" t="s">
        <v>133</v>
      </c>
      <c r="E12" s="81" t="s">
        <v>134</v>
      </c>
      <c r="F12" s="82" t="s">
        <v>135</v>
      </c>
      <c r="G12" s="83" t="s">
        <v>74</v>
      </c>
      <c r="H12" s="79" t="s">
        <v>136</v>
      </c>
      <c r="I12" s="55" t="s">
        <v>137</v>
      </c>
      <c r="J12" s="55" t="s">
        <v>138</v>
      </c>
      <c r="K12" s="67" t="s">
        <v>139</v>
      </c>
      <c r="L12" s="52" t="s">
        <v>140</v>
      </c>
      <c r="M12" s="56" t="s">
        <v>141</v>
      </c>
      <c r="N12" s="56" t="s">
        <v>74</v>
      </c>
      <c r="O12" s="55" t="s">
        <v>74</v>
      </c>
      <c r="P12" s="57" t="s">
        <v>110</v>
      </c>
      <c r="Q12" s="58" t="s">
        <v>142</v>
      </c>
      <c r="R12" s="58" t="s">
        <v>143</v>
      </c>
      <c r="S12" s="59" t="s">
        <v>144</v>
      </c>
      <c r="T12" s="57" t="s">
        <v>98</v>
      </c>
      <c r="U12" s="57" t="s">
        <v>145</v>
      </c>
      <c r="V12" s="52" t="s">
        <v>146</v>
      </c>
    </row>
    <row r="13" spans="1:22" s="58" customFormat="1" ht="322.8" customHeight="1">
      <c r="A13" s="49" t="s">
        <v>147</v>
      </c>
      <c r="B13" s="50" t="s">
        <v>148</v>
      </c>
      <c r="C13" s="50" t="s">
        <v>149</v>
      </c>
      <c r="D13" s="50" t="s">
        <v>150</v>
      </c>
      <c r="E13" s="50" t="s">
        <v>151</v>
      </c>
      <c r="F13" s="84" t="s">
        <v>152</v>
      </c>
      <c r="G13" s="52" t="s">
        <v>74</v>
      </c>
      <c r="H13" s="79" t="s">
        <v>153</v>
      </c>
      <c r="I13" s="55" t="s">
        <v>154</v>
      </c>
      <c r="J13" s="55" t="s">
        <v>92</v>
      </c>
      <c r="K13" s="55" t="s">
        <v>155</v>
      </c>
      <c r="L13" s="52" t="s">
        <v>156</v>
      </c>
      <c r="M13" s="56" t="s">
        <v>157</v>
      </c>
      <c r="N13" s="56" t="s">
        <v>74</v>
      </c>
      <c r="O13" s="55" t="s">
        <v>80</v>
      </c>
      <c r="P13" s="57" t="s">
        <v>158</v>
      </c>
      <c r="Q13" s="58" t="s">
        <v>159</v>
      </c>
      <c r="R13" s="85" t="s">
        <v>160</v>
      </c>
      <c r="S13" s="59" t="s">
        <v>161</v>
      </c>
      <c r="T13" s="57" t="s">
        <v>98</v>
      </c>
      <c r="U13" s="86" t="s">
        <v>162</v>
      </c>
      <c r="V13" s="52" t="s">
        <v>163</v>
      </c>
    </row>
    <row r="14" spans="1:22" s="58" customFormat="1" ht="409.05" customHeight="1">
      <c r="A14" s="87" t="s">
        <v>164</v>
      </c>
      <c r="B14" s="76">
        <v>2022</v>
      </c>
      <c r="C14" s="76" t="s">
        <v>165</v>
      </c>
      <c r="D14" s="76" t="s">
        <v>166</v>
      </c>
      <c r="E14" s="76" t="s">
        <v>167</v>
      </c>
      <c r="F14" s="77" t="s">
        <v>168</v>
      </c>
      <c r="G14" s="52" t="s">
        <v>74</v>
      </c>
      <c r="H14" s="79" t="s">
        <v>169</v>
      </c>
      <c r="I14" s="55" t="s">
        <v>170</v>
      </c>
      <c r="J14" s="55" t="s">
        <v>171</v>
      </c>
      <c r="K14" s="55" t="s">
        <v>172</v>
      </c>
      <c r="L14" s="52" t="s">
        <v>173</v>
      </c>
      <c r="M14" s="56" t="s">
        <v>174</v>
      </c>
      <c r="N14" s="56" t="s">
        <v>74</v>
      </c>
      <c r="O14" s="55" t="s">
        <v>74</v>
      </c>
      <c r="P14" s="57" t="s">
        <v>175</v>
      </c>
      <c r="Q14" s="58" t="s">
        <v>176</v>
      </c>
      <c r="R14" s="85" t="s">
        <v>177</v>
      </c>
      <c r="S14" s="59" t="s">
        <v>178</v>
      </c>
      <c r="T14" s="57" t="s">
        <v>114</v>
      </c>
      <c r="U14" s="86" t="s">
        <v>179</v>
      </c>
      <c r="V14" s="52" t="s">
        <v>180</v>
      </c>
    </row>
    <row r="15" spans="1:22" s="58" customFormat="1" ht="244.8">
      <c r="A15" s="80" t="s">
        <v>181</v>
      </c>
      <c r="B15" s="81">
        <v>2020</v>
      </c>
      <c r="C15" s="81" t="s">
        <v>182</v>
      </c>
      <c r="D15" s="81" t="s">
        <v>183</v>
      </c>
      <c r="E15" s="81" t="s">
        <v>184</v>
      </c>
      <c r="F15" s="88" t="s">
        <v>185</v>
      </c>
      <c r="G15" s="61" t="s">
        <v>74</v>
      </c>
      <c r="H15" s="79" t="s">
        <v>186</v>
      </c>
      <c r="I15" s="55" t="s">
        <v>187</v>
      </c>
      <c r="J15" s="55" t="s">
        <v>92</v>
      </c>
      <c r="K15" s="67" t="s">
        <v>76</v>
      </c>
      <c r="L15" s="52" t="s">
        <v>188</v>
      </c>
      <c r="M15" s="56" t="s">
        <v>94</v>
      </c>
      <c r="N15" s="56" t="s">
        <v>74</v>
      </c>
      <c r="O15" s="55" t="s">
        <v>80</v>
      </c>
      <c r="P15" s="57" t="s">
        <v>76</v>
      </c>
      <c r="Q15" s="58" t="s">
        <v>189</v>
      </c>
      <c r="R15" s="85" t="s">
        <v>190</v>
      </c>
      <c r="S15" s="59" t="s">
        <v>191</v>
      </c>
      <c r="T15" s="57" t="s">
        <v>98</v>
      </c>
      <c r="U15" s="86" t="s">
        <v>192</v>
      </c>
      <c r="V15" s="52" t="s">
        <v>193</v>
      </c>
    </row>
    <row r="16" spans="1:22" s="58" customFormat="1" ht="129.6">
      <c r="A16" s="80" t="s">
        <v>194</v>
      </c>
      <c r="B16" s="81">
        <v>2021</v>
      </c>
      <c r="C16" s="81" t="s">
        <v>195</v>
      </c>
      <c r="D16" s="81" t="s">
        <v>196</v>
      </c>
      <c r="E16" s="81" t="s">
        <v>197</v>
      </c>
      <c r="F16" s="89" t="s">
        <v>198</v>
      </c>
      <c r="G16" s="61" t="s">
        <v>74</v>
      </c>
      <c r="H16" s="79" t="s">
        <v>199</v>
      </c>
      <c r="I16" s="55" t="s">
        <v>138</v>
      </c>
      <c r="J16" s="55" t="s">
        <v>138</v>
      </c>
      <c r="K16" s="55" t="s">
        <v>200</v>
      </c>
      <c r="L16" s="52" t="s">
        <v>201</v>
      </c>
      <c r="M16" s="56" t="s">
        <v>202</v>
      </c>
      <c r="N16" s="56" t="s">
        <v>74</v>
      </c>
      <c r="O16" s="55" t="s">
        <v>203</v>
      </c>
      <c r="P16" s="57" t="s">
        <v>110</v>
      </c>
      <c r="Q16" s="58" t="s">
        <v>204</v>
      </c>
      <c r="R16" s="85" t="s">
        <v>205</v>
      </c>
      <c r="S16" s="59" t="s">
        <v>161</v>
      </c>
      <c r="T16" s="57" t="s">
        <v>98</v>
      </c>
      <c r="U16" s="86" t="s">
        <v>206</v>
      </c>
      <c r="V16" s="52" t="s">
        <v>207</v>
      </c>
    </row>
    <row r="17" spans="1:22" s="58" customFormat="1" ht="409.6">
      <c r="A17" s="49" t="s">
        <v>208</v>
      </c>
      <c r="B17" s="50" t="s">
        <v>84</v>
      </c>
      <c r="C17" s="50" t="s">
        <v>209</v>
      </c>
      <c r="D17" s="50" t="s">
        <v>210</v>
      </c>
      <c r="E17" s="50" t="s">
        <v>211</v>
      </c>
      <c r="F17" s="90" t="s">
        <v>212</v>
      </c>
      <c r="G17" s="91" t="s">
        <v>74</v>
      </c>
      <c r="H17" s="79" t="s">
        <v>213</v>
      </c>
      <c r="I17" s="55" t="s">
        <v>138</v>
      </c>
      <c r="J17" s="55" t="s">
        <v>138</v>
      </c>
      <c r="K17" s="55" t="s">
        <v>214</v>
      </c>
      <c r="L17" s="52" t="s">
        <v>215</v>
      </c>
      <c r="M17" s="56" t="s">
        <v>216</v>
      </c>
      <c r="N17" s="56" t="s">
        <v>74</v>
      </c>
      <c r="O17" s="55" t="s">
        <v>80</v>
      </c>
      <c r="P17" s="57" t="s">
        <v>110</v>
      </c>
      <c r="Q17" s="58" t="s">
        <v>217</v>
      </c>
      <c r="R17" s="85" t="s">
        <v>218</v>
      </c>
      <c r="S17" s="59" t="s">
        <v>219</v>
      </c>
      <c r="T17" s="57" t="s">
        <v>98</v>
      </c>
      <c r="U17" s="86" t="s">
        <v>220</v>
      </c>
      <c r="V17" s="52" t="s">
        <v>221</v>
      </c>
    </row>
    <row r="18" spans="1:22" s="58" customFormat="1" ht="216">
      <c r="A18" s="49" t="s">
        <v>222</v>
      </c>
      <c r="B18" s="50" t="s">
        <v>84</v>
      </c>
      <c r="C18" s="50" t="s">
        <v>223</v>
      </c>
      <c r="D18" s="50" t="s">
        <v>224</v>
      </c>
      <c r="E18" s="50" t="s">
        <v>225</v>
      </c>
      <c r="F18" s="90" t="s">
        <v>226</v>
      </c>
      <c r="G18" s="91" t="s">
        <v>74</v>
      </c>
      <c r="H18" s="79" t="s">
        <v>227</v>
      </c>
      <c r="I18" s="55" t="s">
        <v>138</v>
      </c>
      <c r="J18" s="55" t="s">
        <v>138</v>
      </c>
      <c r="K18" s="55" t="s">
        <v>228</v>
      </c>
      <c r="L18" s="52" t="s">
        <v>229</v>
      </c>
      <c r="M18" s="56" t="s">
        <v>230</v>
      </c>
      <c r="N18" s="56" t="s">
        <v>74</v>
      </c>
      <c r="O18" s="55" t="s">
        <v>74</v>
      </c>
      <c r="P18" s="57" t="s">
        <v>231</v>
      </c>
      <c r="Q18" s="58" t="s">
        <v>232</v>
      </c>
      <c r="R18" s="85" t="s">
        <v>233</v>
      </c>
      <c r="S18" s="59" t="s">
        <v>234</v>
      </c>
      <c r="T18" s="57" t="s">
        <v>77</v>
      </c>
      <c r="U18" s="86" t="s">
        <v>76</v>
      </c>
      <c r="V18" s="52" t="s">
        <v>235</v>
      </c>
    </row>
    <row r="19" spans="1:22" s="58" customFormat="1" ht="302.39999999999998">
      <c r="A19" s="49" t="s">
        <v>236</v>
      </c>
      <c r="B19" s="50" t="s">
        <v>69</v>
      </c>
      <c r="C19" s="50" t="s">
        <v>237</v>
      </c>
      <c r="D19" s="50" t="s">
        <v>238</v>
      </c>
      <c r="E19" s="50" t="s">
        <v>239</v>
      </c>
      <c r="F19" s="92" t="s">
        <v>240</v>
      </c>
      <c r="G19" s="61" t="s">
        <v>74</v>
      </c>
      <c r="H19" s="79" t="s">
        <v>241</v>
      </c>
      <c r="I19" s="55" t="s">
        <v>138</v>
      </c>
      <c r="J19" s="55" t="s">
        <v>138</v>
      </c>
      <c r="K19" s="55" t="s">
        <v>242</v>
      </c>
      <c r="L19" s="52" t="s">
        <v>243</v>
      </c>
      <c r="M19" s="56" t="s">
        <v>244</v>
      </c>
      <c r="N19" s="56" t="s">
        <v>74</v>
      </c>
      <c r="O19" s="55" t="s">
        <v>80</v>
      </c>
      <c r="P19" s="57" t="s">
        <v>245</v>
      </c>
      <c r="Q19" s="58" t="s">
        <v>246</v>
      </c>
      <c r="R19" s="52" t="s">
        <v>247</v>
      </c>
      <c r="S19" s="59" t="s">
        <v>248</v>
      </c>
      <c r="T19" s="55" t="s">
        <v>249</v>
      </c>
      <c r="U19" s="93" t="s">
        <v>250</v>
      </c>
      <c r="V19" s="52" t="s">
        <v>251</v>
      </c>
    </row>
    <row r="20" spans="1:22" s="58" customFormat="1" ht="288">
      <c r="A20" s="49" t="s">
        <v>252</v>
      </c>
      <c r="B20" s="50" t="s">
        <v>84</v>
      </c>
      <c r="C20" s="50" t="s">
        <v>253</v>
      </c>
      <c r="D20" s="50" t="s">
        <v>254</v>
      </c>
      <c r="E20" s="50" t="s">
        <v>255</v>
      </c>
      <c r="F20" s="94" t="s">
        <v>256</v>
      </c>
      <c r="G20" s="93" t="s">
        <v>74</v>
      </c>
      <c r="H20" s="79" t="s">
        <v>257</v>
      </c>
      <c r="I20" s="55" t="s">
        <v>138</v>
      </c>
      <c r="J20" s="55" t="s">
        <v>138</v>
      </c>
      <c r="K20" s="55" t="s">
        <v>258</v>
      </c>
      <c r="L20" s="52" t="s">
        <v>259</v>
      </c>
      <c r="M20" s="56" t="s">
        <v>260</v>
      </c>
      <c r="N20" s="56" t="s">
        <v>74</v>
      </c>
      <c r="O20" s="55" t="s">
        <v>74</v>
      </c>
      <c r="P20" s="57" t="s">
        <v>110</v>
      </c>
      <c r="Q20" s="58" t="s">
        <v>261</v>
      </c>
      <c r="R20" s="78" t="s">
        <v>262</v>
      </c>
      <c r="S20" s="59" t="s">
        <v>263</v>
      </c>
      <c r="T20" s="57" t="s">
        <v>98</v>
      </c>
      <c r="U20" s="93" t="s">
        <v>264</v>
      </c>
      <c r="V20" s="52" t="s">
        <v>265</v>
      </c>
    </row>
    <row r="21" spans="1:22" s="58" customFormat="1" ht="201.6">
      <c r="A21" s="49" t="s">
        <v>266</v>
      </c>
      <c r="B21" s="50" t="s">
        <v>69</v>
      </c>
      <c r="C21" s="50" t="s">
        <v>267</v>
      </c>
      <c r="D21" s="50" t="s">
        <v>268</v>
      </c>
      <c r="E21" s="50" t="s">
        <v>269</v>
      </c>
      <c r="F21" s="95" t="s">
        <v>270</v>
      </c>
      <c r="G21" s="93" t="s">
        <v>74</v>
      </c>
      <c r="H21" s="79" t="s">
        <v>271</v>
      </c>
      <c r="I21" s="55" t="s">
        <v>272</v>
      </c>
      <c r="J21" s="55" t="s">
        <v>92</v>
      </c>
      <c r="K21" s="55" t="s">
        <v>273</v>
      </c>
      <c r="L21" s="52" t="s">
        <v>274</v>
      </c>
      <c r="M21" s="56" t="s">
        <v>275</v>
      </c>
      <c r="N21" s="56" t="s">
        <v>74</v>
      </c>
      <c r="O21" s="55" t="s">
        <v>80</v>
      </c>
      <c r="P21" s="57" t="s">
        <v>276</v>
      </c>
      <c r="Q21" s="58" t="s">
        <v>277</v>
      </c>
      <c r="R21" s="52" t="s">
        <v>278</v>
      </c>
      <c r="S21" s="59" t="s">
        <v>279</v>
      </c>
      <c r="T21" s="57" t="s">
        <v>98</v>
      </c>
      <c r="U21" s="93" t="s">
        <v>76</v>
      </c>
      <c r="V21" s="52" t="s">
        <v>280</v>
      </c>
    </row>
    <row r="22" spans="1:22" s="58" customFormat="1" ht="408.6" customHeight="1">
      <c r="A22" s="49" t="s">
        <v>281</v>
      </c>
      <c r="B22" s="50" t="s">
        <v>84</v>
      </c>
      <c r="C22" s="50" t="s">
        <v>282</v>
      </c>
      <c r="D22" s="50" t="s">
        <v>283</v>
      </c>
      <c r="E22" s="50" t="s">
        <v>284</v>
      </c>
      <c r="F22" s="94" t="s">
        <v>285</v>
      </c>
      <c r="G22" s="93" t="s">
        <v>74</v>
      </c>
      <c r="H22" s="79" t="s">
        <v>286</v>
      </c>
      <c r="I22" s="55" t="s">
        <v>287</v>
      </c>
      <c r="J22" s="55" t="s">
        <v>92</v>
      </c>
      <c r="K22" s="55" t="s">
        <v>245</v>
      </c>
      <c r="L22" s="52" t="s">
        <v>288</v>
      </c>
      <c r="M22" s="56" t="s">
        <v>289</v>
      </c>
      <c r="N22" s="56" t="s">
        <v>74</v>
      </c>
      <c r="O22" s="55" t="s">
        <v>74</v>
      </c>
      <c r="P22" s="57" t="s">
        <v>290</v>
      </c>
      <c r="Q22" s="53" t="s">
        <v>291</v>
      </c>
      <c r="R22" s="52" t="s">
        <v>292</v>
      </c>
      <c r="S22" s="59" t="s">
        <v>293</v>
      </c>
      <c r="T22" s="57" t="s">
        <v>98</v>
      </c>
      <c r="U22" s="93" t="s">
        <v>294</v>
      </c>
      <c r="V22" s="58" t="s">
        <v>295</v>
      </c>
    </row>
    <row r="23" spans="1:22" s="58" customFormat="1" ht="187.2">
      <c r="A23" s="49" t="s">
        <v>296</v>
      </c>
      <c r="B23" s="50" t="s">
        <v>297</v>
      </c>
      <c r="C23" s="50" t="s">
        <v>298</v>
      </c>
      <c r="D23" s="50" t="s">
        <v>299</v>
      </c>
      <c r="E23" s="50" t="s">
        <v>300</v>
      </c>
      <c r="F23" s="94" t="s">
        <v>301</v>
      </c>
      <c r="G23" s="93" t="s">
        <v>74</v>
      </c>
      <c r="H23" s="79" t="s">
        <v>302</v>
      </c>
      <c r="I23" s="55" t="s">
        <v>303</v>
      </c>
      <c r="J23" s="55" t="s">
        <v>92</v>
      </c>
      <c r="K23" s="55" t="s">
        <v>304</v>
      </c>
      <c r="L23" s="52" t="s">
        <v>305</v>
      </c>
      <c r="M23" s="56" t="s">
        <v>306</v>
      </c>
      <c r="N23" s="56" t="s">
        <v>74</v>
      </c>
      <c r="O23" s="55" t="s">
        <v>80</v>
      </c>
      <c r="P23" s="57" t="s">
        <v>307</v>
      </c>
      <c r="Q23" s="58" t="s">
        <v>308</v>
      </c>
      <c r="R23" s="78" t="s">
        <v>309</v>
      </c>
      <c r="S23" s="59" t="s">
        <v>310</v>
      </c>
      <c r="T23" s="57" t="s">
        <v>98</v>
      </c>
      <c r="U23" s="93" t="s">
        <v>311</v>
      </c>
      <c r="V23" s="58" t="s">
        <v>312</v>
      </c>
    </row>
    <row r="24" spans="1:22" s="58" customFormat="1" ht="201.6">
      <c r="A24" s="49" t="s">
        <v>313</v>
      </c>
      <c r="B24" s="50" t="s">
        <v>84</v>
      </c>
      <c r="C24" s="50" t="s">
        <v>314</v>
      </c>
      <c r="D24" s="50" t="s">
        <v>315</v>
      </c>
      <c r="E24" s="50" t="s">
        <v>316</v>
      </c>
      <c r="F24" s="94" t="s">
        <v>317</v>
      </c>
      <c r="G24" s="93" t="s">
        <v>74</v>
      </c>
      <c r="H24" s="96" t="s">
        <v>318</v>
      </c>
      <c r="I24" s="55" t="s">
        <v>319</v>
      </c>
      <c r="J24" s="55" t="s">
        <v>319</v>
      </c>
      <c r="K24" s="55" t="s">
        <v>320</v>
      </c>
      <c r="L24" s="52" t="s">
        <v>321</v>
      </c>
      <c r="M24" s="56" t="s">
        <v>322</v>
      </c>
      <c r="N24" s="56" t="s">
        <v>74</v>
      </c>
      <c r="O24" s="55" t="s">
        <v>74</v>
      </c>
      <c r="P24" s="57" t="s">
        <v>323</v>
      </c>
      <c r="Q24" s="53" t="s">
        <v>324</v>
      </c>
      <c r="R24" s="78" t="s">
        <v>325</v>
      </c>
      <c r="S24" s="59" t="s">
        <v>161</v>
      </c>
      <c r="T24" s="57" t="s">
        <v>98</v>
      </c>
      <c r="U24" s="93" t="s">
        <v>326</v>
      </c>
      <c r="V24" s="58" t="s">
        <v>327</v>
      </c>
    </row>
    <row r="25" spans="1:22" s="104" customFormat="1" ht="288.60000000000002" thickBot="1">
      <c r="A25" s="97" t="s">
        <v>328</v>
      </c>
      <c r="B25" s="98" t="s">
        <v>148</v>
      </c>
      <c r="C25" s="98" t="s">
        <v>329</v>
      </c>
      <c r="D25" s="98" t="s">
        <v>330</v>
      </c>
      <c r="E25" s="98" t="s">
        <v>331</v>
      </c>
      <c r="F25" s="99" t="s">
        <v>332</v>
      </c>
      <c r="G25" s="100" t="s">
        <v>74</v>
      </c>
      <c r="H25" s="101" t="s">
        <v>333</v>
      </c>
      <c r="I25" s="102" t="s">
        <v>77</v>
      </c>
      <c r="J25" s="102" t="s">
        <v>77</v>
      </c>
      <c r="K25" s="102" t="s">
        <v>77</v>
      </c>
      <c r="L25" s="100" t="s">
        <v>334</v>
      </c>
      <c r="M25" s="102" t="s">
        <v>335</v>
      </c>
      <c r="N25" s="102" t="s">
        <v>80</v>
      </c>
      <c r="O25" s="102" t="s">
        <v>81</v>
      </c>
      <c r="P25" s="103" t="s">
        <v>81</v>
      </c>
      <c r="Q25" s="104" t="s">
        <v>81</v>
      </c>
      <c r="R25" s="100" t="s">
        <v>81</v>
      </c>
      <c r="S25" s="105" t="s">
        <v>81</v>
      </c>
      <c r="T25" s="103" t="s">
        <v>77</v>
      </c>
      <c r="U25" s="106" t="s">
        <v>336</v>
      </c>
      <c r="V25" s="104" t="s">
        <v>337</v>
      </c>
    </row>
    <row r="26" spans="1:22" s="104" customFormat="1" ht="274.2" thickBot="1">
      <c r="A26" s="97" t="s">
        <v>338</v>
      </c>
      <c r="B26" s="98" t="s">
        <v>69</v>
      </c>
      <c r="C26" s="98" t="s">
        <v>339</v>
      </c>
      <c r="D26" s="98" t="s">
        <v>340</v>
      </c>
      <c r="E26" s="98" t="s">
        <v>341</v>
      </c>
      <c r="F26" s="107" t="s">
        <v>342</v>
      </c>
      <c r="G26" s="106" t="s">
        <v>74</v>
      </c>
      <c r="H26" s="101" t="s">
        <v>343</v>
      </c>
      <c r="I26" s="102" t="s">
        <v>77</v>
      </c>
      <c r="J26" s="102" t="s">
        <v>77</v>
      </c>
      <c r="K26" s="102" t="s">
        <v>77</v>
      </c>
      <c r="L26" s="100" t="s">
        <v>334</v>
      </c>
      <c r="M26" s="102" t="s">
        <v>335</v>
      </c>
      <c r="N26" s="102" t="s">
        <v>80</v>
      </c>
      <c r="O26" s="102" t="s">
        <v>80</v>
      </c>
      <c r="P26" s="103" t="s">
        <v>81</v>
      </c>
      <c r="Q26" s="104" t="s">
        <v>81</v>
      </c>
      <c r="R26" s="100" t="s">
        <v>81</v>
      </c>
      <c r="S26" s="105" t="s">
        <v>344</v>
      </c>
      <c r="T26" s="103" t="s">
        <v>77</v>
      </c>
      <c r="U26" s="106" t="s">
        <v>345</v>
      </c>
      <c r="V26" s="104" t="s">
        <v>346</v>
      </c>
    </row>
    <row r="27" spans="1:22" s="104" customFormat="1" ht="173.4" thickBot="1">
      <c r="A27" s="97" t="s">
        <v>347</v>
      </c>
      <c r="B27" s="98">
        <v>2022</v>
      </c>
      <c r="C27" s="98" t="s">
        <v>348</v>
      </c>
      <c r="D27" s="98" t="s">
        <v>349</v>
      </c>
      <c r="E27" s="98" t="s">
        <v>350</v>
      </c>
      <c r="F27" s="107" t="s">
        <v>351</v>
      </c>
      <c r="G27" s="106" t="s">
        <v>74</v>
      </c>
      <c r="H27" s="101" t="s">
        <v>352</v>
      </c>
      <c r="I27" s="102" t="s">
        <v>138</v>
      </c>
      <c r="J27" s="55" t="s">
        <v>138</v>
      </c>
      <c r="K27" s="102" t="s">
        <v>353</v>
      </c>
      <c r="L27" s="100" t="s">
        <v>354</v>
      </c>
      <c r="M27" s="102" t="s">
        <v>355</v>
      </c>
      <c r="N27" s="102" t="s">
        <v>74</v>
      </c>
      <c r="O27" s="102" t="s">
        <v>80</v>
      </c>
      <c r="P27" s="103" t="s">
        <v>356</v>
      </c>
      <c r="Q27" s="101" t="s">
        <v>357</v>
      </c>
      <c r="R27" s="100" t="s">
        <v>358</v>
      </c>
      <c r="S27" s="105" t="s">
        <v>161</v>
      </c>
      <c r="T27" s="103" t="s">
        <v>98</v>
      </c>
      <c r="U27" s="106" t="s">
        <v>359</v>
      </c>
      <c r="V27" s="101" t="s">
        <v>360</v>
      </c>
    </row>
    <row r="28" spans="1:22" s="104" customFormat="1" ht="187.8" thickBot="1">
      <c r="A28" s="97" t="s">
        <v>361</v>
      </c>
      <c r="B28" s="98" t="s">
        <v>69</v>
      </c>
      <c r="C28" s="98" t="s">
        <v>149</v>
      </c>
      <c r="D28" s="98" t="s">
        <v>362</v>
      </c>
      <c r="E28" s="98" t="s">
        <v>363</v>
      </c>
      <c r="F28" s="108" t="s">
        <v>364</v>
      </c>
      <c r="G28" s="100" t="s">
        <v>74</v>
      </c>
      <c r="H28" s="101" t="s">
        <v>365</v>
      </c>
      <c r="I28" s="102" t="s">
        <v>76</v>
      </c>
      <c r="J28" s="102" t="s">
        <v>77</v>
      </c>
      <c r="K28" s="102" t="s">
        <v>344</v>
      </c>
      <c r="L28" s="100" t="s">
        <v>334</v>
      </c>
      <c r="M28" s="102" t="s">
        <v>335</v>
      </c>
      <c r="N28" s="102" t="s">
        <v>366</v>
      </c>
      <c r="O28" s="102" t="s">
        <v>80</v>
      </c>
      <c r="P28" s="103" t="s">
        <v>81</v>
      </c>
      <c r="Q28" s="104" t="s">
        <v>81</v>
      </c>
      <c r="R28" s="100" t="s">
        <v>81</v>
      </c>
      <c r="S28" s="105" t="s">
        <v>81</v>
      </c>
      <c r="T28" s="103" t="s">
        <v>77</v>
      </c>
      <c r="U28" s="106" t="s">
        <v>367</v>
      </c>
      <c r="V28" s="104" t="s">
        <v>368</v>
      </c>
    </row>
    <row r="29" spans="1:22" s="104" customFormat="1" ht="144.6" thickBot="1">
      <c r="A29" s="97" t="s">
        <v>369</v>
      </c>
      <c r="B29" s="98" t="s">
        <v>370</v>
      </c>
      <c r="C29" s="98" t="s">
        <v>371</v>
      </c>
      <c r="D29" s="98" t="s">
        <v>372</v>
      </c>
      <c r="E29" s="98" t="s">
        <v>373</v>
      </c>
      <c r="F29" s="109" t="s">
        <v>374</v>
      </c>
      <c r="G29" s="106" t="s">
        <v>74</v>
      </c>
      <c r="H29" s="101" t="s">
        <v>375</v>
      </c>
      <c r="I29" s="102" t="s">
        <v>376</v>
      </c>
      <c r="J29" s="102" t="s">
        <v>107</v>
      </c>
      <c r="K29" s="102" t="s">
        <v>76</v>
      </c>
      <c r="L29" s="100" t="s">
        <v>377</v>
      </c>
      <c r="M29" s="102" t="s">
        <v>306</v>
      </c>
      <c r="N29" s="102" t="s">
        <v>74</v>
      </c>
      <c r="O29" s="102" t="s">
        <v>80</v>
      </c>
      <c r="P29" s="103" t="s">
        <v>378</v>
      </c>
      <c r="Q29" s="104" t="s">
        <v>379</v>
      </c>
      <c r="R29" s="100" t="s">
        <v>380</v>
      </c>
      <c r="S29" s="105" t="s">
        <v>161</v>
      </c>
      <c r="T29" s="103" t="s">
        <v>98</v>
      </c>
      <c r="U29" s="106" t="s">
        <v>381</v>
      </c>
      <c r="V29" s="104" t="s">
        <v>382</v>
      </c>
    </row>
    <row r="30" spans="1:22" s="104" customFormat="1" ht="288.60000000000002" thickBot="1">
      <c r="A30" s="97" t="s">
        <v>383</v>
      </c>
      <c r="B30" s="98" t="s">
        <v>297</v>
      </c>
      <c r="C30" s="98" t="s">
        <v>384</v>
      </c>
      <c r="D30" s="98" t="s">
        <v>385</v>
      </c>
      <c r="E30" s="98" t="s">
        <v>386</v>
      </c>
      <c r="F30" s="110" t="s">
        <v>387</v>
      </c>
      <c r="G30" s="106" t="s">
        <v>74</v>
      </c>
      <c r="H30" s="101" t="s">
        <v>388</v>
      </c>
      <c r="I30" s="102" t="s">
        <v>389</v>
      </c>
      <c r="J30" s="102" t="s">
        <v>92</v>
      </c>
      <c r="K30" s="102" t="s">
        <v>390</v>
      </c>
      <c r="L30" s="100" t="s">
        <v>391</v>
      </c>
      <c r="M30" s="102" t="s">
        <v>392</v>
      </c>
      <c r="N30" s="102" t="s">
        <v>80</v>
      </c>
      <c r="O30" s="102" t="s">
        <v>80</v>
      </c>
      <c r="P30" s="103" t="s">
        <v>344</v>
      </c>
      <c r="Q30" s="104" t="s">
        <v>393</v>
      </c>
      <c r="R30" s="104" t="s">
        <v>394</v>
      </c>
      <c r="S30" s="105" t="s">
        <v>81</v>
      </c>
      <c r="T30" s="103" t="s">
        <v>114</v>
      </c>
      <c r="U30" s="103" t="s">
        <v>395</v>
      </c>
      <c r="V30" s="104" t="s">
        <v>396</v>
      </c>
    </row>
    <row r="31" spans="1:22" s="104" customFormat="1" ht="409.6" thickBot="1">
      <c r="A31" s="97" t="s">
        <v>397</v>
      </c>
      <c r="B31" s="98" t="s">
        <v>84</v>
      </c>
      <c r="C31" s="98" t="s">
        <v>398</v>
      </c>
      <c r="D31" s="98" t="s">
        <v>399</v>
      </c>
      <c r="E31" s="98" t="s">
        <v>400</v>
      </c>
      <c r="F31" s="111" t="s">
        <v>401</v>
      </c>
      <c r="G31" s="100" t="s">
        <v>74</v>
      </c>
      <c r="H31" s="101" t="s">
        <v>402</v>
      </c>
      <c r="I31" s="102" t="s">
        <v>76</v>
      </c>
      <c r="J31" s="102" t="s">
        <v>77</v>
      </c>
      <c r="K31" s="102" t="s">
        <v>76</v>
      </c>
      <c r="L31" s="100" t="s">
        <v>403</v>
      </c>
      <c r="M31" s="102" t="s">
        <v>335</v>
      </c>
      <c r="N31" s="102" t="s">
        <v>366</v>
      </c>
      <c r="O31" s="102" t="s">
        <v>81</v>
      </c>
      <c r="P31" s="103" t="s">
        <v>404</v>
      </c>
      <c r="Q31" s="104" t="s">
        <v>81</v>
      </c>
      <c r="R31" s="100" t="s">
        <v>81</v>
      </c>
      <c r="S31" s="105" t="s">
        <v>81</v>
      </c>
      <c r="T31" s="103" t="s">
        <v>77</v>
      </c>
      <c r="U31" s="106" t="s">
        <v>77</v>
      </c>
      <c r="V31" s="104" t="s">
        <v>405</v>
      </c>
    </row>
    <row r="32" spans="1:22" s="104" customFormat="1" ht="216.6" thickBot="1">
      <c r="A32" s="97" t="s">
        <v>406</v>
      </c>
      <c r="B32" s="98" t="s">
        <v>69</v>
      </c>
      <c r="C32" s="98" t="s">
        <v>182</v>
      </c>
      <c r="D32" s="98" t="s">
        <v>407</v>
      </c>
      <c r="E32" s="98" t="s">
        <v>408</v>
      </c>
      <c r="F32" s="109" t="s">
        <v>409</v>
      </c>
      <c r="G32" s="106" t="s">
        <v>74</v>
      </c>
      <c r="H32" s="101" t="s">
        <v>410</v>
      </c>
      <c r="I32" s="102" t="s">
        <v>411</v>
      </c>
      <c r="J32" s="102" t="s">
        <v>412</v>
      </c>
      <c r="K32" s="102" t="s">
        <v>390</v>
      </c>
      <c r="L32" s="100" t="s">
        <v>413</v>
      </c>
      <c r="M32" s="102" t="s">
        <v>414</v>
      </c>
      <c r="N32" s="102" t="s">
        <v>74</v>
      </c>
      <c r="O32" s="102" t="s">
        <v>80</v>
      </c>
      <c r="P32" s="103" t="s">
        <v>110</v>
      </c>
      <c r="Q32" s="104" t="s">
        <v>415</v>
      </c>
      <c r="R32" s="100" t="s">
        <v>416</v>
      </c>
      <c r="S32" s="105" t="s">
        <v>161</v>
      </c>
      <c r="T32" s="103" t="s">
        <v>98</v>
      </c>
      <c r="U32" s="106" t="s">
        <v>77</v>
      </c>
      <c r="V32" s="104" t="s">
        <v>417</v>
      </c>
    </row>
    <row r="33" spans="1:22" s="58" customFormat="1" ht="189.6" customHeight="1">
      <c r="A33" s="49" t="s">
        <v>418</v>
      </c>
      <c r="B33" s="50" t="s">
        <v>297</v>
      </c>
      <c r="C33" s="50" t="s">
        <v>419</v>
      </c>
      <c r="D33" s="50" t="s">
        <v>420</v>
      </c>
      <c r="E33" s="50" t="s">
        <v>421</v>
      </c>
      <c r="F33" s="112" t="s">
        <v>422</v>
      </c>
      <c r="G33" s="93" t="s">
        <v>74</v>
      </c>
      <c r="H33" s="96" t="s">
        <v>423</v>
      </c>
      <c r="I33" s="56" t="s">
        <v>138</v>
      </c>
      <c r="J33" s="56" t="s">
        <v>138</v>
      </c>
      <c r="K33" s="56" t="s">
        <v>424</v>
      </c>
      <c r="L33" s="113" t="s">
        <v>425</v>
      </c>
      <c r="M33" s="56" t="s">
        <v>426</v>
      </c>
      <c r="N33" s="55" t="s">
        <v>74</v>
      </c>
      <c r="O33" s="55" t="s">
        <v>74</v>
      </c>
      <c r="P33" s="57" t="s">
        <v>110</v>
      </c>
      <c r="Q33" s="114" t="s">
        <v>232</v>
      </c>
      <c r="R33" s="114" t="s">
        <v>81</v>
      </c>
      <c r="S33" s="59" t="s">
        <v>427</v>
      </c>
      <c r="T33" s="57" t="s">
        <v>428</v>
      </c>
      <c r="U33" s="57" t="s">
        <v>429</v>
      </c>
      <c r="V33" s="113" t="s">
        <v>430</v>
      </c>
    </row>
    <row r="34" spans="1:22" s="58" customFormat="1" ht="172.8">
      <c r="A34" s="49" t="s">
        <v>431</v>
      </c>
      <c r="B34" s="50" t="s">
        <v>69</v>
      </c>
      <c r="C34" s="50" t="s">
        <v>432</v>
      </c>
      <c r="D34" s="50" t="s">
        <v>433</v>
      </c>
      <c r="E34" s="50" t="s">
        <v>434</v>
      </c>
      <c r="F34" s="94" t="s">
        <v>435</v>
      </c>
      <c r="G34" s="93" t="s">
        <v>74</v>
      </c>
      <c r="H34" s="115" t="s">
        <v>436</v>
      </c>
      <c r="I34" s="55" t="s">
        <v>437</v>
      </c>
      <c r="J34" s="55" t="s">
        <v>92</v>
      </c>
      <c r="K34" s="54" t="s">
        <v>304</v>
      </c>
      <c r="L34" s="52" t="s">
        <v>438</v>
      </c>
      <c r="M34" s="56" t="s">
        <v>94</v>
      </c>
      <c r="N34" s="55" t="s">
        <v>74</v>
      </c>
      <c r="O34" s="55" t="s">
        <v>74</v>
      </c>
      <c r="P34" s="57" t="s">
        <v>439</v>
      </c>
      <c r="Q34" s="114" t="s">
        <v>440</v>
      </c>
      <c r="R34" s="114" t="s">
        <v>441</v>
      </c>
      <c r="S34" s="59" t="s">
        <v>442</v>
      </c>
      <c r="T34" s="57" t="s">
        <v>114</v>
      </c>
      <c r="U34" s="57" t="s">
        <v>443</v>
      </c>
      <c r="V34" s="52" t="s">
        <v>444</v>
      </c>
    </row>
    <row r="35" spans="1:22" s="58" customFormat="1" ht="115.2">
      <c r="A35" s="116" t="s">
        <v>445</v>
      </c>
      <c r="B35" s="117" t="s">
        <v>297</v>
      </c>
      <c r="C35" s="117" t="s">
        <v>446</v>
      </c>
      <c r="D35" s="117" t="s">
        <v>447</v>
      </c>
      <c r="E35" s="117" t="s">
        <v>448</v>
      </c>
      <c r="F35" s="118" t="s">
        <v>449</v>
      </c>
      <c r="G35" s="119" t="s">
        <v>74</v>
      </c>
      <c r="H35" s="96" t="s">
        <v>450</v>
      </c>
      <c r="I35" s="54" t="s">
        <v>451</v>
      </c>
      <c r="J35" s="54" t="s">
        <v>451</v>
      </c>
      <c r="K35" s="55" t="s">
        <v>452</v>
      </c>
      <c r="L35" s="120" t="s">
        <v>453</v>
      </c>
      <c r="M35" s="121" t="s">
        <v>174</v>
      </c>
      <c r="N35" s="55" t="s">
        <v>74</v>
      </c>
      <c r="O35" s="55" t="s">
        <v>366</v>
      </c>
      <c r="P35" s="57" t="s">
        <v>110</v>
      </c>
      <c r="Q35" s="114" t="s">
        <v>454</v>
      </c>
      <c r="R35" s="114" t="s">
        <v>455</v>
      </c>
      <c r="S35" s="59" t="s">
        <v>456</v>
      </c>
      <c r="T35" s="57" t="s">
        <v>114</v>
      </c>
      <c r="U35" s="57" t="s">
        <v>457</v>
      </c>
      <c r="V35" s="113" t="s">
        <v>458</v>
      </c>
    </row>
    <row r="36" spans="1:22" s="58" customFormat="1" ht="316.8">
      <c r="A36" s="116" t="s">
        <v>459</v>
      </c>
      <c r="B36" s="117" t="s">
        <v>460</v>
      </c>
      <c r="C36" s="117" t="s">
        <v>461</v>
      </c>
      <c r="D36" s="117" t="s">
        <v>462</v>
      </c>
      <c r="E36" s="117" t="s">
        <v>463</v>
      </c>
      <c r="F36" s="118" t="s">
        <v>464</v>
      </c>
      <c r="G36" s="119" t="s">
        <v>74</v>
      </c>
      <c r="H36" s="122" t="s">
        <v>465</v>
      </c>
      <c r="I36" s="55" t="s">
        <v>138</v>
      </c>
      <c r="J36" s="55" t="s">
        <v>138</v>
      </c>
      <c r="K36" s="55" t="s">
        <v>424</v>
      </c>
      <c r="L36" s="52" t="s">
        <v>466</v>
      </c>
      <c r="M36" s="56" t="s">
        <v>467</v>
      </c>
      <c r="N36" s="56" t="s">
        <v>74</v>
      </c>
      <c r="O36" s="55" t="s">
        <v>366</v>
      </c>
      <c r="P36" s="57" t="s">
        <v>110</v>
      </c>
      <c r="Q36" s="58" t="s">
        <v>468</v>
      </c>
      <c r="R36" s="114" t="s">
        <v>469</v>
      </c>
      <c r="S36" s="59" t="s">
        <v>470</v>
      </c>
      <c r="T36" s="57" t="s">
        <v>98</v>
      </c>
      <c r="U36" s="93" t="s">
        <v>471</v>
      </c>
      <c r="V36" s="52" t="s">
        <v>472</v>
      </c>
    </row>
    <row r="37" spans="1:22" s="58" customFormat="1" ht="115.2">
      <c r="A37" s="116" t="s">
        <v>473</v>
      </c>
      <c r="B37" s="117" t="s">
        <v>69</v>
      </c>
      <c r="C37" s="117" t="s">
        <v>474</v>
      </c>
      <c r="D37" s="117" t="s">
        <v>475</v>
      </c>
      <c r="E37" s="117" t="s">
        <v>476</v>
      </c>
      <c r="F37" s="118" t="s">
        <v>477</v>
      </c>
      <c r="G37" s="119" t="s">
        <v>74</v>
      </c>
      <c r="H37" s="79" t="s">
        <v>478</v>
      </c>
      <c r="I37" s="55" t="s">
        <v>479</v>
      </c>
      <c r="J37" s="55" t="s">
        <v>479</v>
      </c>
      <c r="K37" s="55" t="s">
        <v>480</v>
      </c>
      <c r="L37" s="52" t="s">
        <v>481</v>
      </c>
      <c r="M37" s="56" t="s">
        <v>482</v>
      </c>
      <c r="N37" s="56" t="s">
        <v>74</v>
      </c>
      <c r="O37" s="55" t="s">
        <v>80</v>
      </c>
      <c r="P37" s="57" t="s">
        <v>110</v>
      </c>
      <c r="Q37" s="58" t="s">
        <v>483</v>
      </c>
      <c r="R37" s="58" t="s">
        <v>484</v>
      </c>
      <c r="S37" s="59" t="s">
        <v>485</v>
      </c>
      <c r="T37" s="57" t="s">
        <v>98</v>
      </c>
      <c r="U37" s="57" t="s">
        <v>486</v>
      </c>
      <c r="V37" s="58" t="s">
        <v>487</v>
      </c>
    </row>
    <row r="38" spans="1:22" s="58" customFormat="1" ht="273.60000000000002">
      <c r="A38" s="116" t="s">
        <v>488</v>
      </c>
      <c r="B38" s="117">
        <v>2021</v>
      </c>
      <c r="C38" s="117" t="s">
        <v>223</v>
      </c>
      <c r="D38" s="117" t="s">
        <v>489</v>
      </c>
      <c r="E38" s="117" t="s">
        <v>490</v>
      </c>
      <c r="F38" s="118" t="s">
        <v>491</v>
      </c>
      <c r="G38" s="119" t="s">
        <v>74</v>
      </c>
      <c r="H38" s="79" t="s">
        <v>492</v>
      </c>
      <c r="I38" s="54" t="s">
        <v>107</v>
      </c>
      <c r="J38" s="54" t="s">
        <v>107</v>
      </c>
      <c r="K38" s="54" t="s">
        <v>493</v>
      </c>
      <c r="L38" s="52" t="s">
        <v>494</v>
      </c>
      <c r="M38" s="56" t="s">
        <v>244</v>
      </c>
      <c r="N38" s="56" t="s">
        <v>74</v>
      </c>
      <c r="O38" s="55" t="s">
        <v>80</v>
      </c>
      <c r="P38" s="57" t="s">
        <v>110</v>
      </c>
      <c r="Q38" s="114" t="s">
        <v>495</v>
      </c>
      <c r="R38" s="78" t="s">
        <v>496</v>
      </c>
      <c r="S38" s="59" t="s">
        <v>497</v>
      </c>
      <c r="T38" s="57" t="s">
        <v>114</v>
      </c>
      <c r="U38" s="93" t="s">
        <v>498</v>
      </c>
      <c r="V38" s="58" t="s">
        <v>499</v>
      </c>
    </row>
    <row r="39" spans="1:22" s="58" customFormat="1" ht="235.2" customHeight="1">
      <c r="A39" s="116" t="s">
        <v>500</v>
      </c>
      <c r="B39" s="117" t="s">
        <v>69</v>
      </c>
      <c r="C39" s="117" t="s">
        <v>432</v>
      </c>
      <c r="D39" s="117" t="s">
        <v>501</v>
      </c>
      <c r="E39" s="117" t="s">
        <v>502</v>
      </c>
      <c r="F39" s="118" t="s">
        <v>503</v>
      </c>
      <c r="G39" s="119" t="s">
        <v>74</v>
      </c>
      <c r="H39" s="79" t="s">
        <v>504</v>
      </c>
      <c r="I39" s="55" t="s">
        <v>505</v>
      </c>
      <c r="J39" s="55" t="s">
        <v>92</v>
      </c>
      <c r="K39" s="55" t="s">
        <v>390</v>
      </c>
      <c r="L39" s="52" t="s">
        <v>506</v>
      </c>
      <c r="M39" s="56" t="s">
        <v>306</v>
      </c>
      <c r="N39" s="56" t="s">
        <v>74</v>
      </c>
      <c r="O39" s="55" t="s">
        <v>74</v>
      </c>
      <c r="P39" s="57" t="s">
        <v>507</v>
      </c>
      <c r="Q39" s="58" t="s">
        <v>508</v>
      </c>
      <c r="R39" s="78" t="s">
        <v>509</v>
      </c>
      <c r="S39" s="59" t="s">
        <v>510</v>
      </c>
      <c r="T39" s="57" t="s">
        <v>98</v>
      </c>
      <c r="U39" s="93" t="s">
        <v>511</v>
      </c>
      <c r="V39" s="58" t="s">
        <v>512</v>
      </c>
    </row>
    <row r="40" spans="1:22" s="58" customFormat="1" ht="139.80000000000001" customHeight="1">
      <c r="A40" s="116" t="s">
        <v>513</v>
      </c>
      <c r="B40" s="117" t="s">
        <v>69</v>
      </c>
      <c r="C40" s="117" t="s">
        <v>223</v>
      </c>
      <c r="D40" s="117" t="s">
        <v>514</v>
      </c>
      <c r="E40" s="117" t="s">
        <v>515</v>
      </c>
      <c r="F40" s="118" t="s">
        <v>516</v>
      </c>
      <c r="G40" s="119" t="s">
        <v>74</v>
      </c>
      <c r="H40" s="79" t="s">
        <v>517</v>
      </c>
      <c r="I40" s="55" t="s">
        <v>107</v>
      </c>
      <c r="J40" s="55" t="s">
        <v>107</v>
      </c>
      <c r="K40" s="55" t="s">
        <v>518</v>
      </c>
      <c r="L40" s="52" t="s">
        <v>519</v>
      </c>
      <c r="M40" s="56" t="s">
        <v>520</v>
      </c>
      <c r="N40" s="56" t="s">
        <v>80</v>
      </c>
      <c r="O40" s="55" t="s">
        <v>366</v>
      </c>
      <c r="P40" s="57" t="s">
        <v>81</v>
      </c>
      <c r="Q40" s="114" t="s">
        <v>81</v>
      </c>
      <c r="R40" s="85" t="s">
        <v>81</v>
      </c>
      <c r="S40" s="59" t="s">
        <v>81</v>
      </c>
      <c r="T40" s="57" t="s">
        <v>77</v>
      </c>
      <c r="U40" s="93" t="s">
        <v>76</v>
      </c>
      <c r="V40" s="58" t="s">
        <v>521</v>
      </c>
    </row>
    <row r="41" spans="1:22" s="58" customFormat="1" ht="201" customHeight="1">
      <c r="A41" s="116" t="s">
        <v>522</v>
      </c>
      <c r="B41" s="117" t="s">
        <v>84</v>
      </c>
      <c r="C41" s="117" t="s">
        <v>523</v>
      </c>
      <c r="D41" s="117" t="s">
        <v>524</v>
      </c>
      <c r="E41" s="117" t="s">
        <v>525</v>
      </c>
      <c r="F41" s="123" t="s">
        <v>526</v>
      </c>
      <c r="G41" s="119" t="s">
        <v>74</v>
      </c>
      <c r="H41" s="79" t="s">
        <v>527</v>
      </c>
      <c r="I41" s="55" t="s">
        <v>77</v>
      </c>
      <c r="J41" s="55" t="s">
        <v>77</v>
      </c>
      <c r="K41" s="55" t="s">
        <v>344</v>
      </c>
      <c r="L41" s="52" t="s">
        <v>528</v>
      </c>
      <c r="M41" s="56" t="s">
        <v>335</v>
      </c>
      <c r="N41" s="56" t="s">
        <v>80</v>
      </c>
      <c r="O41" s="56" t="s">
        <v>81</v>
      </c>
      <c r="P41" s="86" t="s">
        <v>81</v>
      </c>
      <c r="Q41" s="85" t="s">
        <v>81</v>
      </c>
      <c r="R41" s="85" t="s">
        <v>81</v>
      </c>
      <c r="S41" s="59" t="s">
        <v>81</v>
      </c>
      <c r="T41" s="57" t="s">
        <v>77</v>
      </c>
      <c r="U41" s="57" t="s">
        <v>529</v>
      </c>
      <c r="V41" s="114" t="s">
        <v>530</v>
      </c>
    </row>
    <row r="42" spans="1:22" s="104" customFormat="1" ht="202.2" thickBot="1">
      <c r="A42" s="124" t="s">
        <v>531</v>
      </c>
      <c r="B42" s="125" t="s">
        <v>69</v>
      </c>
      <c r="C42" s="125" t="s">
        <v>182</v>
      </c>
      <c r="D42" s="125" t="s">
        <v>532</v>
      </c>
      <c r="E42" s="125" t="s">
        <v>533</v>
      </c>
      <c r="F42" s="126" t="s">
        <v>534</v>
      </c>
      <c r="G42" s="127" t="s">
        <v>74</v>
      </c>
      <c r="H42" s="101" t="s">
        <v>535</v>
      </c>
      <c r="I42" s="102" t="s">
        <v>138</v>
      </c>
      <c r="J42" s="55" t="s">
        <v>138</v>
      </c>
      <c r="K42" s="102" t="s">
        <v>536</v>
      </c>
      <c r="L42" s="128" t="s">
        <v>537</v>
      </c>
      <c r="M42" s="102" t="s">
        <v>520</v>
      </c>
      <c r="N42" s="102" t="s">
        <v>74</v>
      </c>
      <c r="O42" s="102" t="s">
        <v>80</v>
      </c>
      <c r="P42" s="103" t="s">
        <v>538</v>
      </c>
      <c r="Q42" s="104" t="s">
        <v>539</v>
      </c>
      <c r="R42" s="100" t="s">
        <v>540</v>
      </c>
      <c r="S42" s="105" t="s">
        <v>541</v>
      </c>
      <c r="T42" s="103" t="s">
        <v>542</v>
      </c>
      <c r="U42" s="106" t="s">
        <v>543</v>
      </c>
      <c r="V42" s="104" t="s">
        <v>544</v>
      </c>
    </row>
    <row r="43" spans="1:22" s="58" customFormat="1" ht="100.8">
      <c r="A43" s="116" t="s">
        <v>545</v>
      </c>
      <c r="B43" s="117" t="s">
        <v>69</v>
      </c>
      <c r="C43" s="117" t="s">
        <v>546</v>
      </c>
      <c r="D43" s="117" t="s">
        <v>547</v>
      </c>
      <c r="E43" s="117" t="s">
        <v>548</v>
      </c>
      <c r="F43" s="123" t="s">
        <v>549</v>
      </c>
      <c r="G43" s="119" t="s">
        <v>74</v>
      </c>
      <c r="H43" s="79" t="s">
        <v>550</v>
      </c>
      <c r="I43" s="55" t="s">
        <v>551</v>
      </c>
      <c r="J43" s="55" t="s">
        <v>138</v>
      </c>
      <c r="K43" s="55" t="s">
        <v>77</v>
      </c>
      <c r="L43" s="52" t="s">
        <v>552</v>
      </c>
      <c r="M43" s="56" t="s">
        <v>553</v>
      </c>
      <c r="N43" s="56" t="s">
        <v>74</v>
      </c>
      <c r="O43" s="55" t="s">
        <v>80</v>
      </c>
      <c r="P43" s="57" t="s">
        <v>390</v>
      </c>
      <c r="Q43" s="58" t="s">
        <v>232</v>
      </c>
      <c r="R43" s="114" t="s">
        <v>554</v>
      </c>
      <c r="S43" s="59" t="s">
        <v>555</v>
      </c>
      <c r="T43" s="93" t="s">
        <v>77</v>
      </c>
      <c r="U43" s="93" t="s">
        <v>76</v>
      </c>
      <c r="V43" s="58" t="s">
        <v>556</v>
      </c>
    </row>
    <row r="44" spans="1:22" s="58" customFormat="1" ht="244.8">
      <c r="A44" s="116" t="s">
        <v>557</v>
      </c>
      <c r="B44" s="117" t="s">
        <v>84</v>
      </c>
      <c r="C44" s="117" t="s">
        <v>558</v>
      </c>
      <c r="D44" s="117" t="s">
        <v>559</v>
      </c>
      <c r="E44" s="117" t="s">
        <v>560</v>
      </c>
      <c r="F44" s="123" t="s">
        <v>561</v>
      </c>
      <c r="G44" s="119" t="s">
        <v>74</v>
      </c>
      <c r="H44" s="79" t="s">
        <v>562</v>
      </c>
      <c r="I44" s="55" t="s">
        <v>563</v>
      </c>
      <c r="J44" s="55" t="s">
        <v>564</v>
      </c>
      <c r="K44" s="55" t="s">
        <v>565</v>
      </c>
      <c r="L44" s="52" t="s">
        <v>566</v>
      </c>
      <c r="M44" s="56" t="s">
        <v>306</v>
      </c>
      <c r="N44" s="56" t="s">
        <v>74</v>
      </c>
      <c r="O44" s="55" t="s">
        <v>80</v>
      </c>
      <c r="P44" s="57" t="s">
        <v>567</v>
      </c>
      <c r="Q44" s="58" t="s">
        <v>568</v>
      </c>
      <c r="R44" s="52" t="s">
        <v>569</v>
      </c>
      <c r="S44" s="59" t="s">
        <v>570</v>
      </c>
      <c r="T44" s="57" t="s">
        <v>98</v>
      </c>
      <c r="U44" s="93" t="s">
        <v>77</v>
      </c>
      <c r="V44" s="58" t="s">
        <v>571</v>
      </c>
    </row>
    <row r="45" spans="1:22" s="58" customFormat="1" ht="374.4">
      <c r="A45" s="116" t="s">
        <v>572</v>
      </c>
      <c r="B45" s="117" t="s">
        <v>69</v>
      </c>
      <c r="C45" s="117" t="s">
        <v>573</v>
      </c>
      <c r="D45" s="117" t="s">
        <v>574</v>
      </c>
      <c r="E45" s="117" t="s">
        <v>575</v>
      </c>
      <c r="F45" s="123" t="s">
        <v>576</v>
      </c>
      <c r="G45" s="119" t="s">
        <v>74</v>
      </c>
      <c r="H45" s="96" t="s">
        <v>577</v>
      </c>
      <c r="I45" s="55" t="s">
        <v>578</v>
      </c>
      <c r="J45" s="55" t="s">
        <v>92</v>
      </c>
      <c r="K45" s="55" t="s">
        <v>245</v>
      </c>
      <c r="L45" s="52" t="s">
        <v>579</v>
      </c>
      <c r="M45" s="56" t="s">
        <v>306</v>
      </c>
      <c r="N45" s="56" t="s">
        <v>74</v>
      </c>
      <c r="O45" s="55" t="s">
        <v>80</v>
      </c>
      <c r="P45" s="57" t="s">
        <v>390</v>
      </c>
      <c r="Q45" s="58" t="s">
        <v>580</v>
      </c>
      <c r="R45" s="52" t="s">
        <v>581</v>
      </c>
      <c r="S45" s="59" t="s">
        <v>582</v>
      </c>
      <c r="T45" s="57" t="s">
        <v>98</v>
      </c>
      <c r="U45" s="93" t="s">
        <v>77</v>
      </c>
      <c r="V45" s="58" t="s">
        <v>583</v>
      </c>
    </row>
    <row r="46" spans="1:22" s="104" customFormat="1" ht="231" thickBot="1">
      <c r="A46" s="124" t="s">
        <v>584</v>
      </c>
      <c r="B46" s="125" t="s">
        <v>84</v>
      </c>
      <c r="C46" s="125" t="s">
        <v>585</v>
      </c>
      <c r="D46" s="125" t="s">
        <v>586</v>
      </c>
      <c r="E46" s="125" t="s">
        <v>587</v>
      </c>
      <c r="F46" s="129" t="s">
        <v>588</v>
      </c>
      <c r="G46" s="127" t="s">
        <v>74</v>
      </c>
      <c r="H46" s="101" t="s">
        <v>589</v>
      </c>
      <c r="I46" s="102" t="s">
        <v>590</v>
      </c>
      <c r="J46" s="102" t="s">
        <v>92</v>
      </c>
      <c r="K46" s="102" t="s">
        <v>76</v>
      </c>
      <c r="L46" s="100" t="s">
        <v>591</v>
      </c>
      <c r="M46" s="102" t="s">
        <v>306</v>
      </c>
      <c r="N46" s="102" t="s">
        <v>74</v>
      </c>
      <c r="O46" s="102" t="s">
        <v>80</v>
      </c>
      <c r="P46" s="103" t="s">
        <v>592</v>
      </c>
      <c r="Q46" s="104" t="s">
        <v>593</v>
      </c>
      <c r="R46" s="128" t="s">
        <v>594</v>
      </c>
      <c r="S46" s="105" t="s">
        <v>595</v>
      </c>
      <c r="T46" s="103" t="s">
        <v>98</v>
      </c>
      <c r="U46" s="106" t="s">
        <v>596</v>
      </c>
      <c r="V46" s="104" t="s">
        <v>597</v>
      </c>
    </row>
    <row r="47" spans="1:22" s="104" customFormat="1" ht="245.4" thickBot="1">
      <c r="A47" s="124" t="s">
        <v>598</v>
      </c>
      <c r="B47" s="125" t="s">
        <v>84</v>
      </c>
      <c r="C47" s="125" t="s">
        <v>599</v>
      </c>
      <c r="D47" s="125" t="s">
        <v>600</v>
      </c>
      <c r="E47" s="125" t="s">
        <v>601</v>
      </c>
      <c r="F47" s="129" t="s">
        <v>588</v>
      </c>
      <c r="G47" s="127" t="s">
        <v>74</v>
      </c>
      <c r="H47" s="101" t="s">
        <v>602</v>
      </c>
      <c r="I47" s="102" t="s">
        <v>603</v>
      </c>
      <c r="J47" s="102" t="s">
        <v>92</v>
      </c>
      <c r="K47" s="102" t="s">
        <v>77</v>
      </c>
      <c r="L47" s="100" t="s">
        <v>604</v>
      </c>
      <c r="M47" s="102" t="s">
        <v>306</v>
      </c>
      <c r="N47" s="102" t="s">
        <v>74</v>
      </c>
      <c r="O47" s="102" t="s">
        <v>74</v>
      </c>
      <c r="P47" s="103" t="s">
        <v>605</v>
      </c>
      <c r="Q47" s="104" t="s">
        <v>606</v>
      </c>
      <c r="R47" s="130" t="s">
        <v>607</v>
      </c>
      <c r="S47" s="105" t="s">
        <v>608</v>
      </c>
      <c r="T47" s="103" t="s">
        <v>98</v>
      </c>
      <c r="U47" s="106" t="s">
        <v>609</v>
      </c>
      <c r="V47" s="104" t="s">
        <v>610</v>
      </c>
    </row>
    <row r="48" spans="1:22" s="58" customFormat="1" ht="187.2">
      <c r="A48" s="116" t="s">
        <v>611</v>
      </c>
      <c r="B48" s="117" t="s">
        <v>69</v>
      </c>
      <c r="C48" s="117" t="s">
        <v>432</v>
      </c>
      <c r="D48" s="117" t="s">
        <v>612</v>
      </c>
      <c r="E48" s="117" t="s">
        <v>613</v>
      </c>
      <c r="F48" s="118" t="s">
        <v>614</v>
      </c>
      <c r="G48" s="119" t="s">
        <v>74</v>
      </c>
      <c r="H48" s="122" t="s">
        <v>615</v>
      </c>
      <c r="I48" s="55" t="s">
        <v>616</v>
      </c>
      <c r="J48" s="55" t="s">
        <v>92</v>
      </c>
      <c r="K48" s="55" t="s">
        <v>617</v>
      </c>
      <c r="L48" s="52" t="s">
        <v>618</v>
      </c>
      <c r="M48" s="56" t="s">
        <v>619</v>
      </c>
      <c r="N48" s="56" t="s">
        <v>74</v>
      </c>
      <c r="O48" s="55" t="s">
        <v>80</v>
      </c>
      <c r="P48" s="57" t="s">
        <v>620</v>
      </c>
      <c r="Q48" s="58" t="s">
        <v>621</v>
      </c>
      <c r="R48" s="58" t="s">
        <v>622</v>
      </c>
      <c r="S48" s="59" t="s">
        <v>623</v>
      </c>
      <c r="T48" s="57" t="s">
        <v>98</v>
      </c>
      <c r="U48" s="93" t="s">
        <v>145</v>
      </c>
      <c r="V48" s="58" t="s">
        <v>624</v>
      </c>
    </row>
    <row r="49" spans="1:22" s="58" customFormat="1" ht="158.4">
      <c r="A49" s="116" t="s">
        <v>625</v>
      </c>
      <c r="B49" s="117" t="s">
        <v>84</v>
      </c>
      <c r="C49" s="117" t="s">
        <v>253</v>
      </c>
      <c r="D49" s="117" t="s">
        <v>626</v>
      </c>
      <c r="E49" s="117" t="s">
        <v>627</v>
      </c>
      <c r="F49" s="118" t="s">
        <v>628</v>
      </c>
      <c r="G49" s="119" t="s">
        <v>74</v>
      </c>
      <c r="H49" s="79" t="s">
        <v>629</v>
      </c>
      <c r="I49" s="55" t="s">
        <v>630</v>
      </c>
      <c r="J49" s="55" t="s">
        <v>92</v>
      </c>
      <c r="K49" s="55" t="s">
        <v>304</v>
      </c>
      <c r="L49" s="52" t="s">
        <v>631</v>
      </c>
      <c r="M49" s="56" t="s">
        <v>632</v>
      </c>
      <c r="N49" s="56" t="s">
        <v>74</v>
      </c>
      <c r="O49" s="55" t="s">
        <v>80</v>
      </c>
      <c r="P49" s="57" t="s">
        <v>378</v>
      </c>
      <c r="Q49" s="58" t="s">
        <v>633</v>
      </c>
      <c r="R49" s="52" t="s">
        <v>634</v>
      </c>
      <c r="S49" s="59" t="s">
        <v>635</v>
      </c>
      <c r="T49" s="57" t="s">
        <v>542</v>
      </c>
      <c r="U49" s="93" t="s">
        <v>636</v>
      </c>
      <c r="V49" s="58" t="s">
        <v>637</v>
      </c>
    </row>
    <row r="50" spans="1:22" s="58" customFormat="1" ht="129.6">
      <c r="A50" s="116" t="s">
        <v>638</v>
      </c>
      <c r="B50" s="117" t="s">
        <v>69</v>
      </c>
      <c r="C50" s="117" t="s">
        <v>639</v>
      </c>
      <c r="D50" s="117" t="s">
        <v>640</v>
      </c>
      <c r="E50" s="117" t="s">
        <v>641</v>
      </c>
      <c r="F50" s="118" t="s">
        <v>642</v>
      </c>
      <c r="G50" s="119" t="s">
        <v>74</v>
      </c>
      <c r="H50" s="79" t="s">
        <v>643</v>
      </c>
      <c r="I50" s="55" t="s">
        <v>644</v>
      </c>
      <c r="J50" s="55" t="s">
        <v>92</v>
      </c>
      <c r="K50" s="55" t="s">
        <v>645</v>
      </c>
      <c r="L50" s="52" t="s">
        <v>646</v>
      </c>
      <c r="M50" s="56" t="s">
        <v>306</v>
      </c>
      <c r="N50" s="56" t="s">
        <v>74</v>
      </c>
      <c r="O50" s="55" t="s">
        <v>80</v>
      </c>
      <c r="P50" s="57" t="s">
        <v>647</v>
      </c>
      <c r="Q50" s="58" t="s">
        <v>648</v>
      </c>
      <c r="R50" s="58" t="s">
        <v>649</v>
      </c>
      <c r="S50" s="59" t="s">
        <v>161</v>
      </c>
      <c r="T50" s="57" t="s">
        <v>98</v>
      </c>
      <c r="U50" s="57" t="s">
        <v>650</v>
      </c>
      <c r="V50" s="58" t="s">
        <v>651</v>
      </c>
    </row>
    <row r="51" spans="1:22" s="53" customFormat="1" ht="216.6" thickBot="1">
      <c r="A51" s="131" t="s">
        <v>652</v>
      </c>
      <c r="B51" s="131">
        <v>2021</v>
      </c>
      <c r="C51" s="131" t="s">
        <v>653</v>
      </c>
      <c r="D51" s="131" t="s">
        <v>654</v>
      </c>
      <c r="E51" s="131" t="s">
        <v>655</v>
      </c>
      <c r="F51" s="132" t="s">
        <v>656</v>
      </c>
      <c r="G51" s="127" t="s">
        <v>74</v>
      </c>
      <c r="H51" s="101" t="s">
        <v>657</v>
      </c>
      <c r="I51" s="102" t="s">
        <v>107</v>
      </c>
      <c r="J51" s="55" t="s">
        <v>107</v>
      </c>
      <c r="K51" s="102" t="s">
        <v>658</v>
      </c>
      <c r="L51" s="100" t="s">
        <v>659</v>
      </c>
      <c r="M51" s="56" t="s">
        <v>306</v>
      </c>
      <c r="N51" s="102" t="s">
        <v>74</v>
      </c>
      <c r="O51" s="102" t="s">
        <v>366</v>
      </c>
      <c r="P51" s="103" t="s">
        <v>110</v>
      </c>
      <c r="Q51" s="104" t="s">
        <v>660</v>
      </c>
      <c r="R51" s="100" t="s">
        <v>661</v>
      </c>
      <c r="S51" s="133" t="s">
        <v>662</v>
      </c>
      <c r="T51" s="103" t="s">
        <v>114</v>
      </c>
      <c r="U51" s="106" t="s">
        <v>663</v>
      </c>
      <c r="V51" s="100" t="s">
        <v>664</v>
      </c>
    </row>
    <row r="52" spans="1:22" s="53" customFormat="1" ht="158.4">
      <c r="A52" s="134" t="s">
        <v>665</v>
      </c>
      <c r="B52" s="117">
        <v>2021</v>
      </c>
      <c r="C52" s="117" t="s">
        <v>223</v>
      </c>
      <c r="D52" s="117" t="s">
        <v>666</v>
      </c>
      <c r="E52" s="117" t="s">
        <v>667</v>
      </c>
      <c r="F52" s="118" t="s">
        <v>668</v>
      </c>
      <c r="G52" s="119" t="s">
        <v>74</v>
      </c>
      <c r="H52" s="79" t="s">
        <v>669</v>
      </c>
      <c r="I52" s="54" t="s">
        <v>670</v>
      </c>
      <c r="J52" s="54" t="s">
        <v>670</v>
      </c>
      <c r="K52" s="55" t="s">
        <v>671</v>
      </c>
      <c r="L52" s="52" t="s">
        <v>672</v>
      </c>
      <c r="M52" s="56" t="s">
        <v>244</v>
      </c>
      <c r="N52" s="56" t="s">
        <v>74</v>
      </c>
      <c r="O52" s="55" t="s">
        <v>366</v>
      </c>
      <c r="P52" s="57" t="s">
        <v>110</v>
      </c>
      <c r="Q52" s="58" t="s">
        <v>673</v>
      </c>
      <c r="R52" s="52" t="s">
        <v>674</v>
      </c>
      <c r="S52" s="59" t="s">
        <v>675</v>
      </c>
      <c r="T52" s="57" t="s">
        <v>98</v>
      </c>
      <c r="U52" s="93" t="s">
        <v>77</v>
      </c>
      <c r="V52" s="52" t="s">
        <v>676</v>
      </c>
    </row>
    <row r="53" spans="1:22" s="53" customFormat="1" ht="100.8">
      <c r="A53" s="134" t="s">
        <v>677</v>
      </c>
      <c r="B53" s="134">
        <v>2020</v>
      </c>
      <c r="C53" s="134" t="s">
        <v>678</v>
      </c>
      <c r="D53" s="134" t="s">
        <v>679</v>
      </c>
      <c r="E53" s="135" t="s">
        <v>680</v>
      </c>
      <c r="F53" s="123"/>
      <c r="G53" s="119"/>
      <c r="H53" s="79" t="s">
        <v>681</v>
      </c>
      <c r="I53" s="55" t="s">
        <v>76</v>
      </c>
      <c r="J53" s="55" t="s">
        <v>77</v>
      </c>
      <c r="K53" s="55" t="s">
        <v>81</v>
      </c>
      <c r="L53" s="52" t="s">
        <v>76</v>
      </c>
      <c r="M53" s="56" t="s">
        <v>77</v>
      </c>
      <c r="N53" s="56" t="s">
        <v>80</v>
      </c>
      <c r="O53" s="55" t="s">
        <v>80</v>
      </c>
      <c r="P53" s="57" t="s">
        <v>81</v>
      </c>
      <c r="Q53" s="53" t="s">
        <v>81</v>
      </c>
      <c r="R53" s="78" t="s">
        <v>81</v>
      </c>
      <c r="S53" s="136" t="s">
        <v>81</v>
      </c>
      <c r="T53" s="55" t="s">
        <v>81</v>
      </c>
      <c r="U53" s="93" t="s">
        <v>77</v>
      </c>
      <c r="V53" s="52" t="s">
        <v>682</v>
      </c>
    </row>
    <row r="54" spans="1:22" s="53" customFormat="1" ht="72">
      <c r="A54" s="116" t="s">
        <v>683</v>
      </c>
      <c r="B54" s="134">
        <v>2020</v>
      </c>
      <c r="C54" s="134" t="s">
        <v>599</v>
      </c>
      <c r="D54" s="134" t="s">
        <v>684</v>
      </c>
      <c r="E54" s="135" t="s">
        <v>685</v>
      </c>
      <c r="F54" s="123"/>
      <c r="G54" s="119" t="s">
        <v>686</v>
      </c>
      <c r="H54" s="79" t="s">
        <v>687</v>
      </c>
      <c r="I54" s="55" t="s">
        <v>76</v>
      </c>
      <c r="J54" s="55" t="s">
        <v>77</v>
      </c>
      <c r="K54" s="55" t="s">
        <v>81</v>
      </c>
      <c r="L54" s="78" t="s">
        <v>688</v>
      </c>
      <c r="M54" s="56" t="s">
        <v>244</v>
      </c>
      <c r="N54" s="56" t="s">
        <v>80</v>
      </c>
      <c r="O54" s="55" t="s">
        <v>80</v>
      </c>
      <c r="P54" s="57" t="s">
        <v>81</v>
      </c>
      <c r="Q54" s="53" t="s">
        <v>81</v>
      </c>
      <c r="R54" s="78" t="s">
        <v>81</v>
      </c>
      <c r="S54" s="137" t="s">
        <v>81</v>
      </c>
      <c r="T54" s="55" t="s">
        <v>114</v>
      </c>
      <c r="U54" s="93" t="s">
        <v>77</v>
      </c>
      <c r="V54" s="78" t="s">
        <v>689</v>
      </c>
    </row>
    <row r="55" spans="1:22">
      <c r="N55" s="2"/>
      <c r="O55" s="18"/>
      <c r="S55" s="18"/>
      <c r="T55" s="18"/>
    </row>
    <row r="56" spans="1:22">
      <c r="S56" s="18"/>
      <c r="T56" s="18"/>
    </row>
    <row r="57" spans="1:22">
      <c r="S57" s="18"/>
      <c r="T57" s="18"/>
    </row>
    <row r="58" spans="1:22">
      <c r="S58" s="18"/>
      <c r="T58" s="18"/>
    </row>
    <row r="59" spans="1:22">
      <c r="S59" s="18"/>
      <c r="T59" s="18"/>
    </row>
    <row r="60" spans="1:22">
      <c r="S60" s="18"/>
      <c r="T60" s="18"/>
    </row>
  </sheetData>
  <dataConsolidate/>
  <mergeCells count="7">
    <mergeCell ref="C1:V1"/>
    <mergeCell ref="A3:E5"/>
    <mergeCell ref="H3:L3"/>
    <mergeCell ref="N3:R3"/>
    <mergeCell ref="S3:U3"/>
    <mergeCell ref="H4:L4"/>
    <mergeCell ref="O4:R4"/>
  </mergeCells>
  <conditionalFormatting sqref="A7:XFD54">
    <cfRule type="expression" dxfId="0" priority="1">
      <formula>MOD(ROW(),2)=0</formula>
    </cfRule>
  </conditionalFormatting>
  <hyperlinks>
    <hyperlink ref="F8" r:id="rId1"/>
    <hyperlink ref="F11" r:id="rId2"/>
    <hyperlink ref="F12" r:id="rId3"/>
    <hyperlink ref="F13" r:id="rId4"/>
    <hyperlink ref="F14" r:id="rId5"/>
    <hyperlink ref="F15" r:id="rId6" display="https://ceur-ws.org/Vol-2560/"/>
    <hyperlink ref="F16" r:id="rId7" display="ttps://doi.org/10.1145/3457187"/>
    <hyperlink ref="F17" r:id="rId8"/>
    <hyperlink ref="F18" r:id="rId9"/>
    <hyperlink ref="F20" r:id="rId10"/>
    <hyperlink ref="F22" r:id="rId11"/>
    <hyperlink ref="F23" r:id="rId12"/>
    <hyperlink ref="F24" r:id="rId13"/>
    <hyperlink ref="F25" r:id="rId14"/>
    <hyperlink ref="F26" r:id="rId15"/>
    <hyperlink ref="F27" r:id="rId16"/>
    <hyperlink ref="F31" r:id="rId17"/>
    <hyperlink ref="F33" r:id="rId18"/>
    <hyperlink ref="F34" r:id="rId19"/>
    <hyperlink ref="F35" r:id="rId20"/>
    <hyperlink ref="F36" r:id="rId21"/>
    <hyperlink ref="F37" r:id="rId22"/>
    <hyperlink ref="F38" r:id="rId23"/>
    <hyperlink ref="F39" r:id="rId24"/>
    <hyperlink ref="F40" r:id="rId25"/>
    <hyperlink ref="F46" r:id="rId26"/>
    <hyperlink ref="F47" r:id="rId27"/>
    <hyperlink ref="F48" r:id="rId28"/>
    <hyperlink ref="F49" r:id="rId29"/>
    <hyperlink ref="F50" r:id="rId30"/>
    <hyperlink ref="F51" r:id="rId31"/>
    <hyperlink ref="F52" r:id="rId32"/>
  </hyperlinks>
  <pageMargins left="0.7" right="0.7" top="0.78740157499999996" bottom="0.78740157499999996" header="0.3" footer="0.3"/>
  <pageSetup orientation="portrait" r:id="rId3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Data-Extraction</vt:lpstr>
    </vt:vector>
  </TitlesOfParts>
  <Company>Universitätsklinik Carl Gustav Carus Dresd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ng, Ian-Christopher</dc:creator>
  <cp:lastModifiedBy>Jung, Ian-Christopher</cp:lastModifiedBy>
  <dcterms:created xsi:type="dcterms:W3CDTF">2023-12-24T21:39:35Z</dcterms:created>
  <dcterms:modified xsi:type="dcterms:W3CDTF">2024-07-17T10:07:02Z</dcterms:modified>
</cp:coreProperties>
</file>